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dlombard/Desktop/Glenn manuscript FINAL 9_10_19/Supplemental tables/"/>
    </mc:Choice>
  </mc:AlternateContent>
  <xr:revisionPtr revIDLastSave="0" documentId="13_ncr:1_{B795815E-B1CC-CA49-95F2-AEB55A06361C}" xr6:coauthVersionLast="44" xr6:coauthVersionMax="44" xr10:uidLastSave="{00000000-0000-0000-0000-000000000000}"/>
  <bookViews>
    <workbookView xWindow="12520" yWindow="460" windowWidth="26900" windowHeight="22180" activeTab="1" xr2:uid="{00000000-000D-0000-FFFF-FFFF00000000}"/>
  </bookViews>
  <sheets>
    <sheet name="Summary" sheetId="4" r:id="rId1"/>
    <sheet name="Fly Effect Criteria" sheetId="1" r:id="rId2"/>
    <sheet name="Worm Effect Criteria" sheetId="6" r:id="rId3"/>
    <sheet name="Fly Controls" sheetId="2" r:id="rId4"/>
  </sheets>
  <definedNames>
    <definedName name="_xlnm.Print_Area" localSheetId="2">'Worm Effect Criteria'!$C$1:$K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4" l="1"/>
  <c r="G5" i="4"/>
  <c r="G6" i="4"/>
  <c r="G7" i="4"/>
  <c r="G8" i="4"/>
  <c r="G9" i="4"/>
  <c r="G10" i="4"/>
  <c r="G13" i="4"/>
  <c r="G3" i="4"/>
  <c r="C12" i="4"/>
  <c r="I139" i="6" l="1"/>
  <c r="F139" i="6"/>
  <c r="I138" i="6"/>
  <c r="F138" i="6"/>
  <c r="I137" i="6"/>
  <c r="F137" i="6"/>
  <c r="I136" i="6"/>
  <c r="F136" i="6"/>
  <c r="I135" i="6"/>
  <c r="F135" i="6"/>
  <c r="I134" i="6"/>
  <c r="F134" i="6"/>
  <c r="I133" i="6"/>
  <c r="F133" i="6"/>
  <c r="I132" i="6"/>
  <c r="F132" i="6"/>
  <c r="I131" i="6"/>
  <c r="F131" i="6"/>
  <c r="I130" i="6"/>
  <c r="F130" i="6"/>
  <c r="I129" i="6"/>
  <c r="F129" i="6"/>
  <c r="I128" i="6"/>
  <c r="F128" i="6"/>
  <c r="I127" i="6"/>
  <c r="F127" i="6"/>
  <c r="I126" i="6"/>
  <c r="F126" i="6"/>
  <c r="I125" i="6"/>
  <c r="F125" i="6"/>
  <c r="I124" i="6"/>
  <c r="F124" i="6"/>
  <c r="I123" i="6"/>
  <c r="F123" i="6"/>
  <c r="I122" i="6"/>
  <c r="F122" i="6"/>
  <c r="I121" i="6"/>
  <c r="F121" i="6"/>
  <c r="F119" i="6"/>
  <c r="I118" i="6"/>
  <c r="F118" i="6"/>
  <c r="I117" i="6"/>
  <c r="F117" i="6"/>
  <c r="I116" i="6"/>
  <c r="F116" i="6"/>
  <c r="I115" i="6"/>
  <c r="F115" i="6"/>
  <c r="I114" i="6"/>
  <c r="F114" i="6"/>
  <c r="I113" i="6"/>
  <c r="F113" i="6"/>
  <c r="I112" i="6"/>
  <c r="F112" i="6"/>
  <c r="I111" i="6"/>
  <c r="F111" i="6"/>
  <c r="I110" i="6"/>
  <c r="F110" i="6"/>
  <c r="I109" i="6"/>
  <c r="F109" i="6"/>
  <c r="I108" i="6"/>
  <c r="F108" i="6"/>
  <c r="I107" i="6"/>
  <c r="F107" i="6"/>
  <c r="I106" i="6"/>
  <c r="F106" i="6"/>
  <c r="I105" i="6"/>
  <c r="F105" i="6"/>
  <c r="I104" i="6"/>
  <c r="F104" i="6"/>
  <c r="I103" i="6"/>
  <c r="F103" i="6"/>
  <c r="I102" i="6"/>
  <c r="F102" i="6"/>
  <c r="I101" i="6"/>
  <c r="F101" i="6"/>
  <c r="I100" i="6"/>
  <c r="F100" i="6"/>
  <c r="I99" i="6"/>
  <c r="F99" i="6"/>
  <c r="I98" i="6"/>
  <c r="F98" i="6"/>
  <c r="I97" i="6"/>
  <c r="F97" i="6"/>
  <c r="I96" i="6"/>
  <c r="F96" i="6"/>
  <c r="I95" i="6"/>
  <c r="F95" i="6"/>
  <c r="I94" i="6"/>
  <c r="F94" i="6"/>
  <c r="I93" i="6"/>
  <c r="F93" i="6"/>
  <c r="I92" i="6"/>
  <c r="F92" i="6"/>
  <c r="I91" i="6"/>
  <c r="F91" i="6"/>
  <c r="I90" i="6"/>
  <c r="F90" i="6"/>
  <c r="I89" i="6"/>
  <c r="F89" i="6"/>
  <c r="I88" i="6"/>
  <c r="F88" i="6"/>
  <c r="I87" i="6"/>
  <c r="F87" i="6"/>
  <c r="I86" i="6"/>
  <c r="F86" i="6"/>
  <c r="I85" i="6"/>
  <c r="F85" i="6"/>
  <c r="I84" i="6"/>
  <c r="F84" i="6"/>
  <c r="I83" i="6"/>
  <c r="F83" i="6"/>
  <c r="I82" i="6"/>
  <c r="F82" i="6"/>
  <c r="I81" i="6"/>
  <c r="F81" i="6"/>
  <c r="I80" i="6"/>
  <c r="F80" i="6"/>
  <c r="I79" i="6"/>
  <c r="F79" i="6"/>
  <c r="I78" i="6"/>
  <c r="F78" i="6"/>
  <c r="I77" i="6"/>
  <c r="F77" i="6"/>
  <c r="I76" i="6"/>
  <c r="F76" i="6"/>
  <c r="I75" i="6"/>
  <c r="F75" i="6"/>
  <c r="I74" i="6"/>
  <c r="F74" i="6"/>
  <c r="I73" i="6"/>
  <c r="F73" i="6"/>
  <c r="I72" i="6"/>
  <c r="F72" i="6"/>
  <c r="I71" i="6"/>
  <c r="F71" i="6"/>
  <c r="I70" i="6"/>
  <c r="F70" i="6"/>
  <c r="I69" i="6"/>
  <c r="F69" i="6"/>
  <c r="I68" i="6"/>
  <c r="F68" i="6"/>
  <c r="I67" i="6"/>
  <c r="F67" i="6"/>
  <c r="I66" i="6"/>
  <c r="F66" i="6"/>
  <c r="I64" i="6"/>
  <c r="F64" i="6"/>
  <c r="I63" i="6"/>
  <c r="F63" i="6"/>
  <c r="I62" i="6"/>
  <c r="F62" i="6"/>
  <c r="I61" i="6"/>
  <c r="F61" i="6"/>
  <c r="I60" i="6"/>
  <c r="F60" i="6"/>
  <c r="I59" i="6"/>
  <c r="F59" i="6"/>
  <c r="I58" i="6"/>
  <c r="F58" i="6"/>
  <c r="I57" i="6"/>
  <c r="F57" i="6"/>
  <c r="I56" i="6"/>
  <c r="F56" i="6"/>
  <c r="I55" i="6"/>
  <c r="F55" i="6"/>
  <c r="I54" i="6"/>
  <c r="F54" i="6"/>
  <c r="I53" i="6"/>
  <c r="F53" i="6"/>
  <c r="I52" i="6"/>
  <c r="I51" i="6"/>
  <c r="F51" i="6"/>
  <c r="I50" i="6"/>
  <c r="F50" i="6"/>
  <c r="I49" i="6"/>
  <c r="F49" i="6"/>
  <c r="I48" i="6"/>
  <c r="F48" i="6"/>
  <c r="I47" i="6"/>
  <c r="F47" i="6"/>
  <c r="I46" i="6"/>
  <c r="F46" i="6"/>
  <c r="I45" i="6"/>
  <c r="F45" i="6"/>
  <c r="I44" i="6"/>
  <c r="F44" i="6"/>
  <c r="I43" i="6"/>
  <c r="F43" i="6"/>
  <c r="I42" i="6"/>
  <c r="F42" i="6"/>
  <c r="I41" i="6"/>
  <c r="F41" i="6"/>
  <c r="I40" i="6"/>
  <c r="F40" i="6"/>
  <c r="I39" i="6"/>
  <c r="F39" i="6"/>
  <c r="I38" i="6"/>
  <c r="F38" i="6"/>
  <c r="I37" i="6"/>
  <c r="F37" i="6"/>
  <c r="I36" i="6"/>
  <c r="F36" i="6"/>
  <c r="I34" i="6"/>
  <c r="F34" i="6"/>
  <c r="I33" i="6"/>
  <c r="F33" i="6"/>
  <c r="I32" i="6"/>
  <c r="F32" i="6"/>
  <c r="I31" i="6"/>
  <c r="F31" i="6"/>
  <c r="I30" i="6"/>
  <c r="F30" i="6"/>
  <c r="I29" i="6"/>
  <c r="F29" i="6"/>
  <c r="I28" i="6"/>
  <c r="F28" i="6"/>
  <c r="I27" i="6"/>
  <c r="F27" i="6"/>
  <c r="I26" i="6"/>
  <c r="F26" i="6"/>
  <c r="I25" i="6"/>
  <c r="F25" i="6"/>
  <c r="I24" i="6"/>
  <c r="F24" i="6"/>
  <c r="I23" i="6"/>
  <c r="F23" i="6"/>
  <c r="I22" i="6"/>
  <c r="F22" i="6"/>
  <c r="I21" i="6"/>
  <c r="F21" i="6"/>
  <c r="I20" i="6"/>
  <c r="F20" i="6"/>
  <c r="I19" i="6"/>
  <c r="F19" i="6"/>
  <c r="I18" i="6"/>
  <c r="F18" i="6"/>
  <c r="I17" i="6"/>
  <c r="F17" i="6"/>
  <c r="I16" i="6"/>
  <c r="F16" i="6"/>
  <c r="I15" i="6"/>
  <c r="F15" i="6"/>
  <c r="I14" i="6"/>
  <c r="F14" i="6"/>
  <c r="I13" i="6"/>
  <c r="F13" i="6"/>
  <c r="I12" i="6"/>
  <c r="F12" i="6"/>
  <c r="I11" i="6"/>
  <c r="F11" i="6"/>
  <c r="I10" i="6"/>
  <c r="F10" i="6"/>
  <c r="I9" i="6"/>
  <c r="F9" i="6"/>
  <c r="I8" i="6"/>
  <c r="F8" i="6"/>
  <c r="I7" i="6"/>
  <c r="F7" i="6"/>
  <c r="I6" i="6"/>
  <c r="F6" i="6"/>
  <c r="I5" i="6"/>
  <c r="F5" i="6"/>
  <c r="I4" i="6"/>
  <c r="F4" i="6"/>
  <c r="I3" i="6"/>
  <c r="R4" i="6" s="1"/>
  <c r="F3" i="6"/>
  <c r="F23" i="4"/>
  <c r="G22" i="4"/>
  <c r="G21" i="4"/>
  <c r="E22" i="4" l="1"/>
  <c r="G20" i="4"/>
  <c r="G19" i="4"/>
  <c r="E20" i="4"/>
  <c r="E21" i="4"/>
  <c r="E19" i="4"/>
  <c r="I361" i="1" l="1"/>
  <c r="E13" i="4"/>
  <c r="E12" i="4"/>
  <c r="F12" i="4"/>
  <c r="G12" i="4" s="1"/>
  <c r="E10" i="4"/>
  <c r="C11" i="4"/>
  <c r="E9" i="4"/>
  <c r="B5" i="1" l="1"/>
  <c r="J5" i="1"/>
  <c r="B6" i="1"/>
  <c r="J6" i="1"/>
  <c r="B7" i="1"/>
  <c r="J7" i="1"/>
  <c r="B302" i="1"/>
  <c r="B303" i="1"/>
  <c r="B304" i="1"/>
  <c r="B305" i="1"/>
  <c r="B306" i="1"/>
  <c r="B307" i="1"/>
  <c r="B308" i="1"/>
  <c r="B309" i="1"/>
  <c r="B310" i="1"/>
  <c r="B311" i="1"/>
  <c r="B313" i="1"/>
  <c r="B314" i="1"/>
  <c r="B315" i="1"/>
  <c r="B317" i="1"/>
  <c r="B318" i="1"/>
  <c r="B319" i="1"/>
  <c r="B320" i="1"/>
  <c r="B323" i="1"/>
  <c r="B324" i="1"/>
  <c r="B325" i="1"/>
  <c r="B326" i="1"/>
  <c r="B327" i="1"/>
  <c r="B328" i="1"/>
  <c r="B329" i="1"/>
  <c r="B331" i="1"/>
  <c r="B334" i="1"/>
  <c r="B335" i="1"/>
  <c r="B336" i="1"/>
  <c r="B337" i="1"/>
  <c r="B338" i="1"/>
  <c r="B339" i="1"/>
  <c r="B341" i="1"/>
  <c r="B342" i="1"/>
  <c r="B343" i="1"/>
  <c r="B344" i="1"/>
  <c r="B345" i="1"/>
  <c r="B346" i="1"/>
  <c r="B347" i="1"/>
  <c r="B348" i="1"/>
  <c r="B349" i="1"/>
  <c r="B350" i="1"/>
  <c r="B352" i="1"/>
  <c r="B355" i="1"/>
  <c r="B356" i="1"/>
  <c r="B360" i="1"/>
  <c r="B361" i="1"/>
  <c r="B362" i="1"/>
  <c r="B363" i="1"/>
  <c r="B367" i="1"/>
  <c r="B368" i="1"/>
  <c r="B369" i="1"/>
  <c r="B370" i="1"/>
  <c r="B372" i="1"/>
  <c r="B373" i="1"/>
  <c r="B374" i="1"/>
  <c r="B375" i="1"/>
  <c r="B376" i="1"/>
  <c r="B377" i="1"/>
  <c r="B380" i="1"/>
  <c r="B381" i="1"/>
  <c r="B383" i="1"/>
  <c r="B384" i="1"/>
  <c r="B385" i="1"/>
  <c r="B387" i="1"/>
  <c r="B388" i="1"/>
  <c r="B389" i="1"/>
  <c r="B390" i="1"/>
  <c r="B392" i="1"/>
  <c r="B393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72" i="1"/>
  <c r="H373" i="1"/>
  <c r="H374" i="1"/>
  <c r="H375" i="1"/>
  <c r="H376" i="1"/>
  <c r="H377" i="1"/>
  <c r="H378" i="1"/>
  <c r="B378" i="1" s="1"/>
  <c r="H379" i="1"/>
  <c r="B379" i="1" s="1"/>
  <c r="H380" i="1"/>
  <c r="H381" i="1"/>
  <c r="H382" i="1"/>
  <c r="B382" i="1" s="1"/>
  <c r="H383" i="1"/>
  <c r="H384" i="1"/>
  <c r="H385" i="1"/>
  <c r="H386" i="1"/>
  <c r="B386" i="1" s="1"/>
  <c r="H387" i="1"/>
  <c r="H388" i="1"/>
  <c r="H389" i="1"/>
  <c r="H390" i="1"/>
  <c r="H391" i="1"/>
  <c r="B391" i="1" s="1"/>
  <c r="H392" i="1"/>
  <c r="H393" i="1"/>
  <c r="H394" i="1"/>
  <c r="B394" i="1" s="1"/>
  <c r="H395" i="1"/>
  <c r="B395" i="1" s="1"/>
  <c r="H372" i="1"/>
  <c r="I366" i="1"/>
  <c r="I367" i="1"/>
  <c r="I368" i="1"/>
  <c r="I369" i="1"/>
  <c r="I370" i="1"/>
  <c r="I365" i="1"/>
  <c r="H366" i="1"/>
  <c r="B366" i="1" s="1"/>
  <c r="H367" i="1"/>
  <c r="H368" i="1"/>
  <c r="H369" i="1"/>
  <c r="H370" i="1"/>
  <c r="H365" i="1"/>
  <c r="B365" i="1" s="1"/>
  <c r="I359" i="1" l="1"/>
  <c r="I360" i="1"/>
  <c r="I362" i="1"/>
  <c r="I363" i="1"/>
  <c r="I358" i="1"/>
  <c r="H359" i="1"/>
  <c r="B359" i="1" s="1"/>
  <c r="H360" i="1"/>
  <c r="H361" i="1"/>
  <c r="H362" i="1"/>
  <c r="H363" i="1"/>
  <c r="H358" i="1"/>
  <c r="B358" i="1" s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13" i="1"/>
  <c r="H314" i="1"/>
  <c r="H315" i="1"/>
  <c r="H316" i="1"/>
  <c r="B316" i="1" s="1"/>
  <c r="H317" i="1"/>
  <c r="H318" i="1"/>
  <c r="H319" i="1"/>
  <c r="H320" i="1"/>
  <c r="H321" i="1"/>
  <c r="B321" i="1" s="1"/>
  <c r="H322" i="1"/>
  <c r="B322" i="1" s="1"/>
  <c r="H323" i="1"/>
  <c r="H324" i="1"/>
  <c r="H325" i="1"/>
  <c r="H326" i="1"/>
  <c r="H327" i="1"/>
  <c r="H328" i="1"/>
  <c r="H329" i="1"/>
  <c r="H330" i="1"/>
  <c r="B330" i="1" s="1"/>
  <c r="H331" i="1"/>
  <c r="H332" i="1"/>
  <c r="B332" i="1" s="1"/>
  <c r="H333" i="1"/>
  <c r="B333" i="1" s="1"/>
  <c r="H334" i="1"/>
  <c r="H335" i="1"/>
  <c r="H336" i="1"/>
  <c r="H337" i="1"/>
  <c r="H338" i="1"/>
  <c r="H339" i="1"/>
  <c r="H340" i="1"/>
  <c r="B340" i="1" s="1"/>
  <c r="H341" i="1"/>
  <c r="H342" i="1"/>
  <c r="H343" i="1"/>
  <c r="H344" i="1"/>
  <c r="H345" i="1"/>
  <c r="H346" i="1"/>
  <c r="H347" i="1"/>
  <c r="H348" i="1"/>
  <c r="H349" i="1"/>
  <c r="H350" i="1"/>
  <c r="H351" i="1"/>
  <c r="B351" i="1" s="1"/>
  <c r="H352" i="1"/>
  <c r="H353" i="1"/>
  <c r="B353" i="1" s="1"/>
  <c r="H354" i="1"/>
  <c r="B354" i="1" s="1"/>
  <c r="H355" i="1"/>
  <c r="H356" i="1"/>
  <c r="H313" i="1"/>
  <c r="H239" i="1"/>
  <c r="H246" i="1"/>
  <c r="H248" i="1"/>
  <c r="H247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45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46" i="1"/>
  <c r="H47" i="1"/>
  <c r="H48" i="1"/>
  <c r="H49" i="1"/>
  <c r="H50" i="1"/>
  <c r="H51" i="1"/>
  <c r="H52" i="1"/>
  <c r="H45" i="1"/>
  <c r="C23" i="4" l="1"/>
  <c r="G23" i="4" s="1"/>
  <c r="E23" i="4" l="1"/>
  <c r="F11" i="4" l="1"/>
  <c r="G11" i="4" s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5" i="1"/>
  <c r="B46" i="1"/>
  <c r="B49" i="1"/>
  <c r="B50" i="1"/>
  <c r="B51" i="1"/>
  <c r="B52" i="1"/>
  <c r="B53" i="1"/>
  <c r="B54" i="1"/>
  <c r="B55" i="1"/>
  <c r="B57" i="1"/>
  <c r="B58" i="1"/>
  <c r="B60" i="1"/>
  <c r="B61" i="1"/>
  <c r="B62" i="1"/>
  <c r="B63" i="1"/>
  <c r="B64" i="1"/>
  <c r="B65" i="1"/>
  <c r="B68" i="1"/>
  <c r="B69" i="1"/>
  <c r="B70" i="1"/>
  <c r="B71" i="1"/>
  <c r="B73" i="1"/>
  <c r="B74" i="1"/>
  <c r="B75" i="1"/>
  <c r="B77" i="1"/>
  <c r="B78" i="1"/>
  <c r="B79" i="1"/>
  <c r="B80" i="1"/>
  <c r="B81" i="1"/>
  <c r="B82" i="1"/>
  <c r="B83" i="1"/>
  <c r="B84" i="1"/>
  <c r="B86" i="1"/>
  <c r="B87" i="1"/>
  <c r="B88" i="1"/>
  <c r="B90" i="1"/>
  <c r="B92" i="1"/>
  <c r="B94" i="1"/>
  <c r="B95" i="1"/>
  <c r="B97" i="1"/>
  <c r="B98" i="1"/>
  <c r="B99" i="1"/>
  <c r="B100" i="1"/>
  <c r="B101" i="1"/>
  <c r="B105" i="1"/>
  <c r="B106" i="1"/>
  <c r="B108" i="1"/>
  <c r="B110" i="1"/>
  <c r="B111" i="1"/>
  <c r="B112" i="1"/>
  <c r="B113" i="1"/>
  <c r="B114" i="1"/>
  <c r="B115" i="1"/>
  <c r="B116" i="1"/>
  <c r="B117" i="1"/>
  <c r="B118" i="1"/>
  <c r="B120" i="1"/>
  <c r="B122" i="1"/>
  <c r="B123" i="1"/>
  <c r="B124" i="1"/>
  <c r="B126" i="1"/>
  <c r="B127" i="1"/>
  <c r="B128" i="1"/>
  <c r="B129" i="1"/>
  <c r="B130" i="1"/>
  <c r="B131" i="1"/>
  <c r="B132" i="1"/>
  <c r="B133" i="1"/>
  <c r="B136" i="1"/>
  <c r="B137" i="1"/>
  <c r="B138" i="1"/>
  <c r="B140" i="1"/>
  <c r="B142" i="1"/>
  <c r="B143" i="1"/>
  <c r="B144" i="1"/>
  <c r="B145" i="1"/>
  <c r="B146" i="1"/>
  <c r="B147" i="1"/>
  <c r="B148" i="1"/>
  <c r="B150" i="1"/>
  <c r="B151" i="1"/>
  <c r="B152" i="1"/>
  <c r="B153" i="1"/>
  <c r="B154" i="1"/>
  <c r="B155" i="1"/>
  <c r="B157" i="1"/>
  <c r="B158" i="1"/>
  <c r="B159" i="1"/>
  <c r="B160" i="1"/>
  <c r="B161" i="1"/>
  <c r="B162" i="1"/>
  <c r="B163" i="1"/>
  <c r="B165" i="1"/>
  <c r="B170" i="1"/>
  <c r="B174" i="1"/>
  <c r="B176" i="1"/>
  <c r="B177" i="1"/>
  <c r="B178" i="1"/>
  <c r="B180" i="1"/>
  <c r="B181" i="1"/>
  <c r="B182" i="1"/>
  <c r="B184" i="1"/>
  <c r="B185" i="1"/>
  <c r="B187" i="1"/>
  <c r="B188" i="1"/>
  <c r="B190" i="1"/>
  <c r="B192" i="1"/>
  <c r="B193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1" i="1"/>
  <c r="B222" i="1"/>
  <c r="B224" i="1"/>
  <c r="B225" i="1"/>
  <c r="B226" i="1"/>
  <c r="B228" i="1"/>
  <c r="B230" i="1"/>
  <c r="B231" i="1"/>
  <c r="B232" i="1"/>
  <c r="B235" i="1"/>
  <c r="B236" i="1"/>
  <c r="B239" i="1"/>
  <c r="B240" i="1"/>
  <c r="B241" i="1"/>
  <c r="B242" i="1"/>
  <c r="B243" i="1"/>
  <c r="B244" i="1"/>
  <c r="B246" i="1"/>
  <c r="B247" i="1"/>
  <c r="B248" i="1"/>
  <c r="B250" i="1"/>
  <c r="B251" i="1"/>
  <c r="B252" i="1"/>
  <c r="B253" i="1"/>
  <c r="B254" i="1"/>
  <c r="B256" i="1"/>
  <c r="B257" i="1"/>
  <c r="B258" i="1"/>
  <c r="B260" i="1"/>
  <c r="B261" i="1"/>
  <c r="B262" i="1"/>
  <c r="B264" i="1"/>
  <c r="B267" i="1"/>
  <c r="B268" i="1"/>
  <c r="B269" i="1"/>
  <c r="B270" i="1"/>
  <c r="B271" i="1"/>
  <c r="B272" i="1"/>
  <c r="B274" i="1"/>
  <c r="B276" i="1"/>
  <c r="B277" i="1"/>
  <c r="B278" i="1"/>
  <c r="B279" i="1"/>
  <c r="B280" i="1"/>
  <c r="B283" i="1"/>
  <c r="B286" i="1"/>
  <c r="B288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E4" i="4" l="1"/>
  <c r="E5" i="4"/>
  <c r="E6" i="4"/>
  <c r="E7" i="4"/>
  <c r="E8" i="4"/>
  <c r="E3" i="4"/>
  <c r="E11" i="4" l="1"/>
  <c r="H222" i="1"/>
  <c r="I222" i="1"/>
  <c r="H223" i="1"/>
  <c r="B223" i="1" s="1"/>
  <c r="I223" i="1"/>
  <c r="H224" i="1"/>
  <c r="I224" i="1"/>
  <c r="H225" i="1"/>
  <c r="I225" i="1"/>
  <c r="H226" i="1"/>
  <c r="I226" i="1"/>
  <c r="H227" i="1"/>
  <c r="B227" i="1" s="1"/>
  <c r="I227" i="1"/>
  <c r="H228" i="1"/>
  <c r="I228" i="1"/>
  <c r="H229" i="1"/>
  <c r="I229" i="1"/>
  <c r="H230" i="1"/>
  <c r="I230" i="1"/>
  <c r="H231" i="1"/>
  <c r="I231" i="1"/>
  <c r="H232" i="1"/>
  <c r="I232" i="1"/>
  <c r="H233" i="1"/>
  <c r="B233" i="1" s="1"/>
  <c r="I233" i="1"/>
  <c r="H234" i="1"/>
  <c r="I234" i="1"/>
  <c r="H235" i="1"/>
  <c r="I235" i="1"/>
  <c r="H236" i="1"/>
  <c r="I236" i="1"/>
  <c r="H237" i="1"/>
  <c r="I237" i="1"/>
  <c r="H238" i="1"/>
  <c r="I238" i="1"/>
  <c r="I239" i="1"/>
  <c r="H240" i="1"/>
  <c r="I240" i="1"/>
  <c r="H241" i="1"/>
  <c r="I241" i="1"/>
  <c r="H242" i="1"/>
  <c r="I242" i="1"/>
  <c r="H243" i="1"/>
  <c r="I243" i="1"/>
  <c r="H244" i="1"/>
  <c r="I244" i="1"/>
  <c r="H245" i="1"/>
  <c r="B245" i="1" s="1"/>
  <c r="I245" i="1"/>
  <c r="I246" i="1"/>
  <c r="I247" i="1"/>
  <c r="I248" i="1"/>
  <c r="H249" i="1"/>
  <c r="B249" i="1" s="1"/>
  <c r="I249" i="1"/>
  <c r="H250" i="1"/>
  <c r="I250" i="1"/>
  <c r="H251" i="1"/>
  <c r="I251" i="1"/>
  <c r="H252" i="1"/>
  <c r="I252" i="1"/>
  <c r="H253" i="1"/>
  <c r="I253" i="1"/>
  <c r="H254" i="1"/>
  <c r="I254" i="1"/>
  <c r="H255" i="1"/>
  <c r="B255" i="1" s="1"/>
  <c r="I255" i="1"/>
  <c r="H256" i="1"/>
  <c r="I256" i="1"/>
  <c r="H257" i="1"/>
  <c r="I257" i="1"/>
  <c r="H258" i="1"/>
  <c r="I258" i="1"/>
  <c r="H259" i="1"/>
  <c r="B259" i="1" s="1"/>
  <c r="I259" i="1"/>
  <c r="H260" i="1"/>
  <c r="I260" i="1"/>
  <c r="H261" i="1"/>
  <c r="I261" i="1"/>
  <c r="H262" i="1"/>
  <c r="I262" i="1"/>
  <c r="H263" i="1"/>
  <c r="B263" i="1" s="1"/>
  <c r="I263" i="1"/>
  <c r="H264" i="1"/>
  <c r="I264" i="1"/>
  <c r="H265" i="1"/>
  <c r="B265" i="1" s="1"/>
  <c r="I265" i="1"/>
  <c r="H266" i="1"/>
  <c r="B266" i="1" s="1"/>
  <c r="I266" i="1"/>
  <c r="H267" i="1"/>
  <c r="I267" i="1"/>
  <c r="H268" i="1"/>
  <c r="I268" i="1"/>
  <c r="H269" i="1"/>
  <c r="I269" i="1"/>
  <c r="H270" i="1"/>
  <c r="I270" i="1"/>
  <c r="H271" i="1"/>
  <c r="I271" i="1"/>
  <c r="H272" i="1"/>
  <c r="I272" i="1"/>
  <c r="H273" i="1"/>
  <c r="B273" i="1" s="1"/>
  <c r="I273" i="1"/>
  <c r="H274" i="1"/>
  <c r="I274" i="1"/>
  <c r="H275" i="1"/>
  <c r="B275" i="1" s="1"/>
  <c r="I275" i="1"/>
  <c r="H276" i="1"/>
  <c r="I276" i="1"/>
  <c r="H277" i="1"/>
  <c r="I277" i="1"/>
  <c r="H278" i="1"/>
  <c r="I278" i="1"/>
  <c r="H279" i="1"/>
  <c r="I279" i="1"/>
  <c r="H280" i="1"/>
  <c r="I280" i="1"/>
  <c r="H281" i="1"/>
  <c r="B281" i="1" s="1"/>
  <c r="I281" i="1"/>
  <c r="H282" i="1"/>
  <c r="B282" i="1" s="1"/>
  <c r="I282" i="1"/>
  <c r="H283" i="1"/>
  <c r="I283" i="1"/>
  <c r="H284" i="1"/>
  <c r="B284" i="1" s="1"/>
  <c r="I284" i="1"/>
  <c r="H285" i="1"/>
  <c r="B285" i="1" s="1"/>
  <c r="I285" i="1"/>
  <c r="H286" i="1"/>
  <c r="I286" i="1"/>
  <c r="H287" i="1"/>
  <c r="B287" i="1" s="1"/>
  <c r="I287" i="1"/>
  <c r="H288" i="1"/>
  <c r="I288" i="1"/>
  <c r="I221" i="1"/>
  <c r="H221" i="1"/>
  <c r="H158" i="1"/>
  <c r="I158" i="1"/>
  <c r="H159" i="1"/>
  <c r="I159" i="1"/>
  <c r="H160" i="1"/>
  <c r="I160" i="1"/>
  <c r="H161" i="1"/>
  <c r="I161" i="1"/>
  <c r="H162" i="1"/>
  <c r="I162" i="1"/>
  <c r="H163" i="1"/>
  <c r="I163" i="1"/>
  <c r="H164" i="1"/>
  <c r="I164" i="1"/>
  <c r="H165" i="1"/>
  <c r="I165" i="1"/>
  <c r="H166" i="1"/>
  <c r="I166" i="1"/>
  <c r="H167" i="1"/>
  <c r="B167" i="1" s="1"/>
  <c r="I167" i="1"/>
  <c r="H168" i="1"/>
  <c r="B168" i="1" s="1"/>
  <c r="I168" i="1"/>
  <c r="H169" i="1"/>
  <c r="B169" i="1" s="1"/>
  <c r="I169" i="1"/>
  <c r="H170" i="1"/>
  <c r="I170" i="1"/>
  <c r="H171" i="1"/>
  <c r="B171" i="1" s="1"/>
  <c r="I171" i="1"/>
  <c r="H172" i="1"/>
  <c r="B172" i="1" s="1"/>
  <c r="I172" i="1"/>
  <c r="H173" i="1"/>
  <c r="I173" i="1"/>
  <c r="H174" i="1"/>
  <c r="I174" i="1"/>
  <c r="H175" i="1"/>
  <c r="B175" i="1" s="1"/>
  <c r="I175" i="1"/>
  <c r="H176" i="1"/>
  <c r="I176" i="1"/>
  <c r="H177" i="1"/>
  <c r="I177" i="1"/>
  <c r="H178" i="1"/>
  <c r="I178" i="1"/>
  <c r="H179" i="1"/>
  <c r="B179" i="1" s="1"/>
  <c r="I179" i="1"/>
  <c r="H180" i="1"/>
  <c r="I180" i="1"/>
  <c r="H181" i="1"/>
  <c r="I181" i="1"/>
  <c r="H182" i="1"/>
  <c r="I182" i="1"/>
  <c r="H183" i="1"/>
  <c r="B183" i="1" s="1"/>
  <c r="I183" i="1"/>
  <c r="H184" i="1"/>
  <c r="I184" i="1"/>
  <c r="H185" i="1"/>
  <c r="I185" i="1"/>
  <c r="H186" i="1"/>
  <c r="B186" i="1" s="1"/>
  <c r="I186" i="1"/>
  <c r="H187" i="1"/>
  <c r="I187" i="1"/>
  <c r="H188" i="1"/>
  <c r="I188" i="1"/>
  <c r="H189" i="1"/>
  <c r="B189" i="1" s="1"/>
  <c r="I189" i="1"/>
  <c r="H190" i="1"/>
  <c r="I190" i="1"/>
  <c r="H191" i="1"/>
  <c r="B191" i="1" s="1"/>
  <c r="I191" i="1"/>
  <c r="H192" i="1"/>
  <c r="I192" i="1"/>
  <c r="H193" i="1"/>
  <c r="I193" i="1"/>
  <c r="H194" i="1"/>
  <c r="I194" i="1"/>
  <c r="I157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B119" i="1" s="1"/>
  <c r="I119" i="1"/>
  <c r="H120" i="1"/>
  <c r="I120" i="1"/>
  <c r="H121" i="1"/>
  <c r="B121" i="1" s="1"/>
  <c r="I121" i="1"/>
  <c r="H122" i="1"/>
  <c r="I122" i="1"/>
  <c r="H123" i="1"/>
  <c r="I123" i="1"/>
  <c r="H124" i="1"/>
  <c r="I124" i="1"/>
  <c r="H125" i="1"/>
  <c r="B125" i="1" s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H134" i="1"/>
  <c r="B134" i="1" s="1"/>
  <c r="I134" i="1"/>
  <c r="H135" i="1"/>
  <c r="B135" i="1" s="1"/>
  <c r="I135" i="1"/>
  <c r="H136" i="1"/>
  <c r="I136" i="1"/>
  <c r="H137" i="1"/>
  <c r="I137" i="1"/>
  <c r="H138" i="1"/>
  <c r="I138" i="1"/>
  <c r="H139" i="1"/>
  <c r="B139" i="1" s="1"/>
  <c r="I139" i="1"/>
  <c r="H140" i="1"/>
  <c r="I140" i="1"/>
  <c r="H141" i="1"/>
  <c r="B141" i="1" s="1"/>
  <c r="I141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I153" i="1"/>
  <c r="H154" i="1"/>
  <c r="I154" i="1"/>
  <c r="H155" i="1"/>
  <c r="I155" i="1"/>
  <c r="I110" i="1"/>
  <c r="H157" i="1"/>
  <c r="H110" i="1"/>
  <c r="B47" i="1"/>
  <c r="B59" i="1"/>
  <c r="B67" i="1"/>
  <c r="B72" i="1"/>
  <c r="B85" i="1"/>
  <c r="B89" i="1"/>
  <c r="B91" i="1"/>
  <c r="B93" i="1"/>
  <c r="B96" i="1"/>
  <c r="B102" i="1"/>
  <c r="B103" i="1"/>
  <c r="B107" i="1"/>
  <c r="B173" i="1" l="1"/>
  <c r="B56" i="1"/>
  <c r="B194" i="1"/>
  <c r="B166" i="1"/>
  <c r="B76" i="1"/>
  <c r="B149" i="1"/>
  <c r="B229" i="1"/>
  <c r="B104" i="1"/>
  <c r="B66" i="1"/>
  <c r="B48" i="1"/>
  <c r="B164" i="1"/>
  <c r="B234" i="1"/>
  <c r="B3" i="1" l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6" i="1"/>
  <c r="J165" i="1"/>
  <c r="J164" i="1"/>
  <c r="J163" i="1"/>
  <c r="J162" i="1"/>
  <c r="J161" i="1"/>
  <c r="J160" i="1"/>
  <c r="J159" i="1"/>
  <c r="J158" i="1"/>
  <c r="J157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7" i="1"/>
  <c r="J136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3" i="1"/>
  <c r="J42" i="1"/>
  <c r="J41" i="1"/>
  <c r="J40" i="1"/>
  <c r="J39" i="1"/>
  <c r="J38" i="1"/>
  <c r="J37" i="1"/>
  <c r="J36" i="1"/>
  <c r="J33" i="1"/>
  <c r="J32" i="1"/>
  <c r="J31" i="1"/>
  <c r="J30" i="1"/>
  <c r="J29" i="1"/>
  <c r="J28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8" i="1"/>
</calcChain>
</file>

<file path=xl/sharedStrings.xml><?xml version="1.0" encoding="utf-8"?>
<sst xmlns="http://schemas.openxmlformats.org/spreadsheetml/2006/main" count="1423" uniqueCount="547">
  <si>
    <t>Round</t>
  </si>
  <si>
    <t>3-2</t>
  </si>
  <si>
    <t>5HydroxyLtryptophan/Female</t>
  </si>
  <si>
    <t>5HydroxyLtryptophan/Male</t>
  </si>
  <si>
    <t>alpha_ketoglutaric_acid/Female</t>
  </si>
  <si>
    <t>alpha_ketoglutaric_acid/Male</t>
  </si>
  <si>
    <t>DMSO/Female</t>
  </si>
  <si>
    <t>DMSO/Male</t>
  </si>
  <si>
    <t>Haloperidol/Female</t>
  </si>
  <si>
    <t>Haloperidol/Male</t>
  </si>
  <si>
    <t>Loxapine/Female</t>
  </si>
  <si>
    <t>Loxapine/Male</t>
  </si>
  <si>
    <t>LY165_163/Female</t>
  </si>
  <si>
    <t>LY165_163/Male</t>
  </si>
  <si>
    <t>Mianserin/Female</t>
  </si>
  <si>
    <t>Mianserin/Male</t>
  </si>
  <si>
    <t>Norcantharidin/Female</t>
  </si>
  <si>
    <t>Norcantharidin/Male</t>
  </si>
  <si>
    <t>Octoclothepin/Female</t>
  </si>
  <si>
    <t>Octoclothepin/Male</t>
  </si>
  <si>
    <t>Promethazine_HCL/Female</t>
  </si>
  <si>
    <t>Promethazine_HCL/Male</t>
  </si>
  <si>
    <t>Rapamycin/Female</t>
  </si>
  <si>
    <t>Rapamycin/Male</t>
  </si>
  <si>
    <t>Thioridazine_HCL/Female</t>
  </si>
  <si>
    <t>Thioridazine_HCL/Male</t>
  </si>
  <si>
    <t>Octoclothepin/Loxapine/Female</t>
  </si>
  <si>
    <t>Octoclothepin/Loxapine/Male</t>
  </si>
  <si>
    <t>Amoxapine/Female</t>
  </si>
  <si>
    <t>Amoxapine/Male</t>
  </si>
  <si>
    <t>Ceftriaxone_disodium_salt/Female</t>
  </si>
  <si>
    <t>Ceftriaxone_disodium_salt/Male</t>
  </si>
  <si>
    <t>Chlorophenyalanine/Male</t>
  </si>
  <si>
    <t>Chlorophenyalanine/Female</t>
  </si>
  <si>
    <t>Nicotinamide_mononucleotide/Male</t>
  </si>
  <si>
    <t>Nicotinamide_mononucleotide/Female</t>
  </si>
  <si>
    <t>Peroglide_methanesulfonate/Female</t>
  </si>
  <si>
    <t>Peroglide_methanesulfonate/Male</t>
  </si>
  <si>
    <t>PPG/Male</t>
  </si>
  <si>
    <t>PPG/Female</t>
  </si>
  <si>
    <t>Drug Name/Gender</t>
  </si>
  <si>
    <t>4112_3315/Female</t>
  </si>
  <si>
    <t>4112_3315/Male</t>
  </si>
  <si>
    <t>AntimycinA/Female</t>
  </si>
  <si>
    <t>AntimycinA/Male</t>
  </si>
  <si>
    <t>Astemizole/Female</t>
  </si>
  <si>
    <t>Astemizole/Male</t>
  </si>
  <si>
    <t>Benzalkonium/Female</t>
  </si>
  <si>
    <t>Benzalkonium/Male</t>
  </si>
  <si>
    <t>Benzethonium/Female</t>
  </si>
  <si>
    <t>Benzethonium/Male</t>
  </si>
  <si>
    <t>BerberineA/Female</t>
  </si>
  <si>
    <t>BerberineA/Male</t>
  </si>
  <si>
    <t>ButaclamolPlus/Female</t>
  </si>
  <si>
    <t>ButaclamolPlus/Male</t>
  </si>
  <si>
    <t>Cardamonin/Female</t>
  </si>
  <si>
    <t>Cardamonin/Male</t>
  </si>
  <si>
    <t>clofilium_tosylate/Female</t>
  </si>
  <si>
    <t>clofilium_tosylate/Male</t>
  </si>
  <si>
    <t>Curcumin/Female</t>
  </si>
  <si>
    <t>Curcumin/Male</t>
  </si>
  <si>
    <t>Deguelin/Female</t>
  </si>
  <si>
    <t>Deguelin/Male</t>
  </si>
  <si>
    <t>Dequalinium/Female</t>
  </si>
  <si>
    <t>Dequalinium/Male</t>
  </si>
  <si>
    <t>Epigallocatechin2Monogallate/Female</t>
  </si>
  <si>
    <t>Epigallocatechin2Monogallate/Male</t>
  </si>
  <si>
    <t>EpoxyPregnenolone/Female</t>
  </si>
  <si>
    <t>EpoxyPregnenolone/Male</t>
  </si>
  <si>
    <t>Ethopropazine/Female</t>
  </si>
  <si>
    <t>Ethopropazine/Male</t>
  </si>
  <si>
    <t>gedunin/Female</t>
  </si>
  <si>
    <t>gedunin/Male</t>
  </si>
  <si>
    <t>Gramicidin/Female</t>
  </si>
  <si>
    <t>Gramicidin/Male</t>
  </si>
  <si>
    <t>LicochalconeA/Female</t>
  </si>
  <si>
    <t>LicochalconeA/Male</t>
  </si>
  <si>
    <t>Methoxycatechol/Female</t>
  </si>
  <si>
    <t>Methoxycatechol/Male</t>
  </si>
  <si>
    <t>MG624/Female</t>
  </si>
  <si>
    <t>MG624/Male</t>
  </si>
  <si>
    <t>NDGA/Female</t>
  </si>
  <si>
    <t>NDGA/Male</t>
  </si>
  <si>
    <t>Nicolsamide/Female</t>
  </si>
  <si>
    <t>Nicolsamide/Male</t>
  </si>
  <si>
    <t>Nisoldipine/Female</t>
  </si>
  <si>
    <t>Nisoldipine/Male</t>
  </si>
  <si>
    <t>Palmatine/Female</t>
  </si>
  <si>
    <t>Palmatine/Male</t>
  </si>
  <si>
    <t>Phenelzine/Female</t>
  </si>
  <si>
    <t>Phenelzine/Male</t>
  </si>
  <si>
    <t>PinaveriumBromide/Female</t>
  </si>
  <si>
    <t>PinaveriumBromide/Male</t>
  </si>
  <si>
    <t>Podofilox/Female</t>
  </si>
  <si>
    <t>Podofilox/Male</t>
  </si>
  <si>
    <t>Pterostilbene/Female</t>
  </si>
  <si>
    <t>Pterostilbene/Male</t>
  </si>
  <si>
    <t>Rotenone/Female</t>
  </si>
  <si>
    <t>Rotenone/Male</t>
  </si>
  <si>
    <t>Supercinnamaldehyde/Female</t>
  </si>
  <si>
    <t>Supercinnamaldehyde/Male</t>
  </si>
  <si>
    <t>Tryptophan/Female</t>
  </si>
  <si>
    <t>Tryptophan/Male</t>
  </si>
  <si>
    <t>4Chlorophenylalanine/Female</t>
  </si>
  <si>
    <t>4Chlorophenylalanine/Male</t>
  </si>
  <si>
    <t>574Trimethoxyfavone/Female</t>
  </si>
  <si>
    <t>574Trimethoxyfavone/Male</t>
  </si>
  <si>
    <t>6526_0645/Female</t>
  </si>
  <si>
    <t>6526_0645/Male</t>
  </si>
  <si>
    <t>Alln/Female</t>
  </si>
  <si>
    <t>Alln/Male</t>
  </si>
  <si>
    <t>Cannabidiol/Female</t>
  </si>
  <si>
    <t>Cannabidiol/Male</t>
  </si>
  <si>
    <t>CeftriaxoneDisodium/Female</t>
  </si>
  <si>
    <t>CeftriaxoneDisodium/Male</t>
  </si>
  <si>
    <t>Dihydrorotenone/Female</t>
  </si>
  <si>
    <t>Dihydrorotenone/Male</t>
  </si>
  <si>
    <t>DiphyenyleiodoniumChloride/Female</t>
  </si>
  <si>
    <t>DiphyenyleiodoniumChloride/Male</t>
  </si>
  <si>
    <t>Methanol/Female</t>
  </si>
  <si>
    <t>Methanol/Male</t>
  </si>
  <si>
    <t>Promethazine/Female</t>
  </si>
  <si>
    <t>Promethazine/Male</t>
  </si>
  <si>
    <t>TetracyclineHCL/Female</t>
  </si>
  <si>
    <t>TetracyclineHCL/Male</t>
  </si>
  <si>
    <t>VincristineSulfate/Female</t>
  </si>
  <si>
    <t>VincristineSulfate/Male</t>
  </si>
  <si>
    <t>Wormanin/Female</t>
  </si>
  <si>
    <t>Wormanin/Male</t>
  </si>
  <si>
    <t>3230_2939/Female</t>
  </si>
  <si>
    <t>3230_2939/Male</t>
  </si>
  <si>
    <t>Carvedilol/Female</t>
  </si>
  <si>
    <t>Carvedilol/Male</t>
  </si>
  <si>
    <t>Centylpyridinium_Cl/Female</t>
  </si>
  <si>
    <t>Centylpyridinium_Cl/Male</t>
  </si>
  <si>
    <t>Chlorhexidine/Female</t>
  </si>
  <si>
    <t>Chlorhexidine/Male</t>
  </si>
  <si>
    <t>Demethylpipodophyllotoxin/Female</t>
  </si>
  <si>
    <t>Demethylpipodophyllotoxin/Male</t>
  </si>
  <si>
    <t>Flunarizine_HCl/Female</t>
  </si>
  <si>
    <t>Flunarizine_HCl/Male</t>
  </si>
  <si>
    <t>Fluspirilene/Female</t>
  </si>
  <si>
    <t>Fluspirilene/Male</t>
  </si>
  <si>
    <t>Gedunin/Female</t>
  </si>
  <si>
    <t>Gedunin/Male</t>
  </si>
  <si>
    <t>Genistein/Female</t>
  </si>
  <si>
    <t>Genistein/Male</t>
  </si>
  <si>
    <t>Hydroxyprogesterone_Caproate/Female</t>
  </si>
  <si>
    <t>Hydroxyprogesterone_Caproate/Male</t>
  </si>
  <si>
    <t>Nocodazole/Female</t>
  </si>
  <si>
    <t>Nocodazole/Male</t>
  </si>
  <si>
    <t>Pimozide/Female</t>
  </si>
  <si>
    <t>Pimozide/Male</t>
  </si>
  <si>
    <t>Pirenperone/Female</t>
  </si>
  <si>
    <t>Pirenperone/Male</t>
  </si>
  <si>
    <t>PNU_74654/Female</t>
  </si>
  <si>
    <t>PNU_74654/Male</t>
  </si>
  <si>
    <t>SKF95282/Female</t>
  </si>
  <si>
    <t>SKF95282/Male</t>
  </si>
  <si>
    <t>Tetracycline_HCl/Female</t>
  </si>
  <si>
    <t>Tetracycline_HCl/Male</t>
  </si>
  <si>
    <t>Triflupromazine_HCl/Female</t>
  </si>
  <si>
    <t>Triflupromazine_HCl/Male</t>
  </si>
  <si>
    <t>Ziprasidone_HCl/Female</t>
  </si>
  <si>
    <t>Ziprasidone_HCl/Male</t>
  </si>
  <si>
    <t>% Change Mean Lifespan</t>
  </si>
  <si>
    <t>Thioridazine/Female</t>
  </si>
  <si>
    <t>Thioridazine/Male</t>
  </si>
  <si>
    <t>Mean Lifespan (in Hours)</t>
  </si>
  <si>
    <t>Median Lifespan (in Hours)</t>
  </si>
  <si>
    <t>CholineChloride/female</t>
  </si>
  <si>
    <t>CholineChloride/male</t>
  </si>
  <si>
    <t>Cinoxacin/female</t>
  </si>
  <si>
    <t>Cinoxacin/male</t>
  </si>
  <si>
    <t>DMSO/female</t>
  </si>
  <si>
    <t>DMSO/male</t>
  </si>
  <si>
    <t>Dofetilide/female</t>
  </si>
  <si>
    <t>Dofetilide/male</t>
  </si>
  <si>
    <t>Eserine/female</t>
  </si>
  <si>
    <t>Eserine/male</t>
  </si>
  <si>
    <t>Limonin/female</t>
  </si>
  <si>
    <t>Limonin/male</t>
  </si>
  <si>
    <t>Methoxypsoralen/female</t>
  </si>
  <si>
    <t>Methoxypsoralen/male</t>
  </si>
  <si>
    <t>NSC666076/female</t>
  </si>
  <si>
    <t>NSC666076/male</t>
  </si>
  <si>
    <t>PropanthelineBromide/female</t>
  </si>
  <si>
    <t>PropanthelineBromide/male</t>
  </si>
  <si>
    <t>RizatriptanBenzoate/female</t>
  </si>
  <si>
    <t>RizatriptanBenzoate/male</t>
  </si>
  <si>
    <t>SCH23390/female</t>
  </si>
  <si>
    <t>SCH23390/male</t>
  </si>
  <si>
    <t>ScopolamineNbutylbromide/female</t>
  </si>
  <si>
    <t>ScopolamineNbutylbromide/male</t>
  </si>
  <si>
    <t>5A</t>
  </si>
  <si>
    <t>Adonitol/Female</t>
  </si>
  <si>
    <t>Adonitol/Male</t>
  </si>
  <si>
    <t>AmikacinHydrate/Female</t>
  </si>
  <si>
    <t>AmikacinHydrate/Male</t>
  </si>
  <si>
    <t>Amlexanox/Female</t>
  </si>
  <si>
    <t>Amlexanox/Male</t>
  </si>
  <si>
    <t>Auraptene/Female</t>
  </si>
  <si>
    <t>Auraptene/Male</t>
  </si>
  <si>
    <t>BupivacaineHCl/Female</t>
  </si>
  <si>
    <t>BupivacaineHCl/Male</t>
  </si>
  <si>
    <t>CefazolinSodium/Female</t>
  </si>
  <si>
    <t>CefazolinSodium/Male</t>
  </si>
  <si>
    <t>Cryptotanshinone/Female</t>
  </si>
  <si>
    <t>Cryptotanshinone/Male</t>
  </si>
  <si>
    <t>Dihydroxyflavone/Female</t>
  </si>
  <si>
    <t>Dihydroxyflavone/Male</t>
  </si>
  <si>
    <t>DTT/Female</t>
  </si>
  <si>
    <t>DTT/Male</t>
  </si>
  <si>
    <t>EserineHemisulfateSalt/Female</t>
  </si>
  <si>
    <t>EserineHemisulfateSalt/Male</t>
  </si>
  <si>
    <t>Ethoxzolamide/Female</t>
  </si>
  <si>
    <t>Ethoxzolamide/Male</t>
  </si>
  <si>
    <t>Fluvoxamine/Female</t>
  </si>
  <si>
    <t>Fluvoxamine/Male</t>
  </si>
  <si>
    <t>Geldanamycin/Female</t>
  </si>
  <si>
    <t>Geldanamycin/Male</t>
  </si>
  <si>
    <t>Itraconazole/Female</t>
  </si>
  <si>
    <t>Itraconazole/Male</t>
  </si>
  <si>
    <t>Levosulpiride/Female</t>
  </si>
  <si>
    <t>Levosulpiride/Male</t>
  </si>
  <si>
    <t>LomefloxacinHCl/Female</t>
  </si>
  <si>
    <t>LomefloxacinHCl/Male</t>
  </si>
  <si>
    <t>LorglumideSodium/Female</t>
  </si>
  <si>
    <t>LorglumideSodium/Male</t>
  </si>
  <si>
    <t>MemantineHCl/Female</t>
  </si>
  <si>
    <t>MemantineHCl/Male</t>
  </si>
  <si>
    <t>MilacipranHCl/Female</t>
  </si>
  <si>
    <t>MilacipranHCl/Male</t>
  </si>
  <si>
    <t>MorpholinosydnonimineHCl/Female</t>
  </si>
  <si>
    <t>MorpholinosydnonimineHCl/Male</t>
  </si>
  <si>
    <t>MycophenolicAcid/Female</t>
  </si>
  <si>
    <t>MycophenolicAcid/Male</t>
  </si>
  <si>
    <t>Nafadotride/Female</t>
  </si>
  <si>
    <t>Nafadotride/Male</t>
  </si>
  <si>
    <t>Oxarbazepine/Female</t>
  </si>
  <si>
    <t>Oxarbazepine/Male</t>
  </si>
  <si>
    <t>Perpenazine/Female</t>
  </si>
  <si>
    <t>Perpenazine/Male</t>
  </si>
  <si>
    <t>PhenoxybenzamineHCl/Female</t>
  </si>
  <si>
    <t>PhenoxybenzamineHCl/Male</t>
  </si>
  <si>
    <t>RitodrineHCl/Female</t>
  </si>
  <si>
    <t>RitodrineHCl/Male</t>
  </si>
  <si>
    <t>Salsalate/Female</t>
  </si>
  <si>
    <t>Salsalate/Male</t>
  </si>
  <si>
    <t>SR27897/Female</t>
  </si>
  <si>
    <t>SR27897/Male</t>
  </si>
  <si>
    <t>Sulfacetamide/Female</t>
  </si>
  <si>
    <t>Sulfacetamide/Male</t>
  </si>
  <si>
    <t>TetraethylammoniumCl/Female</t>
  </si>
  <si>
    <t>TetraethylammoniumCl/Male</t>
  </si>
  <si>
    <t>Tetramethypyrazine/Female</t>
  </si>
  <si>
    <t>Tetramethypyrazine/Male</t>
  </si>
  <si>
    <t>ZD7114/Female</t>
  </si>
  <si>
    <t>ZD7114/Male</t>
  </si>
  <si>
    <t>ZomepiracSodium/Female</t>
  </si>
  <si>
    <t>ZomepiracSodium/Male</t>
  </si>
  <si>
    <t>5B</t>
  </si>
  <si>
    <t>DoxazosinMesylate/Female</t>
  </si>
  <si>
    <t>DoxazosinMesylate/Male</t>
  </si>
  <si>
    <t>JSK/Female</t>
  </si>
  <si>
    <t>JSK/Male</t>
  </si>
  <si>
    <t>KanamycinA/Female</t>
  </si>
  <si>
    <t>KanamycinA/Male</t>
  </si>
  <si>
    <t>LaMotrigine/Female</t>
  </si>
  <si>
    <t>LaMotrigine/Male</t>
  </si>
  <si>
    <t>Nebirapine/Female</t>
  </si>
  <si>
    <t>Nebirapine/Male</t>
  </si>
  <si>
    <t>NSC11926/Female</t>
  </si>
  <si>
    <t>NSC11926/Male</t>
  </si>
  <si>
    <t>O6Benzylguanine/Female</t>
  </si>
  <si>
    <t>O6Benzylguanine/Male</t>
  </si>
  <si>
    <t>Ononetin/Female</t>
  </si>
  <si>
    <t>Ononetin/Male</t>
  </si>
  <si>
    <t>SulindacSulfide/Female</t>
  </si>
  <si>
    <t>SulindacSulfide/Male</t>
  </si>
  <si>
    <t>TiaprideHCL/Female</t>
  </si>
  <si>
    <t>TiaprideHCL/Male</t>
  </si>
  <si>
    <t>5C</t>
  </si>
  <si>
    <t>Gender</t>
  </si>
  <si>
    <t>Female</t>
  </si>
  <si>
    <t>Male</t>
  </si>
  <si>
    <t>female</t>
  </si>
  <si>
    <t>male</t>
  </si>
  <si>
    <t xml:space="preserve"> </t>
  </si>
  <si>
    <t>Sex</t>
  </si>
  <si>
    <t>5-1</t>
  </si>
  <si>
    <t>5-2</t>
  </si>
  <si>
    <t>5-3</t>
  </si>
  <si>
    <t xml:space="preserve"> Mean</t>
  </si>
  <si>
    <t>3</t>
  </si>
  <si>
    <t>Median</t>
  </si>
  <si>
    <t>% Change Mean Lifespan OLD</t>
  </si>
  <si>
    <t>% Change Median Lifespan</t>
  </si>
  <si>
    <t>Round (Reason for Testing)</t>
  </si>
  <si>
    <t>Reason for Testing</t>
  </si>
  <si>
    <t>Literature</t>
  </si>
  <si>
    <t>Drugs</t>
  </si>
  <si>
    <t>Sexes</t>
  </si>
  <si>
    <t>Conditions</t>
  </si>
  <si>
    <t>Log-Rank Candidates (Stringent)</t>
  </si>
  <si>
    <t>"Hit Rate" (Average)</t>
  </si>
  <si>
    <t>Log-Rank</t>
  </si>
  <si>
    <t>Log-Rank?</t>
  </si>
  <si>
    <t>"Hit Rate" (LR)</t>
  </si>
  <si>
    <t>LR Cutoff</t>
  </si>
  <si>
    <t>10uM</t>
  </si>
  <si>
    <t>100uM</t>
  </si>
  <si>
    <t>Hits</t>
  </si>
  <si>
    <t>3A</t>
  </si>
  <si>
    <t>4112-3315</t>
  </si>
  <si>
    <t>-</t>
  </si>
  <si>
    <t>NDGA</t>
  </si>
  <si>
    <t>Licochalcone A</t>
  </si>
  <si>
    <t>Berberine A</t>
  </si>
  <si>
    <t>Palmatine</t>
  </si>
  <si>
    <t>Clofilium Tosylate</t>
  </si>
  <si>
    <t>Butaclamol hydrochloride</t>
  </si>
  <si>
    <t>16(17)-epoxy-21-acetoxy-5-pregnenolone</t>
  </si>
  <si>
    <t>Nicolsamide</t>
  </si>
  <si>
    <t>Podofilox</t>
  </si>
  <si>
    <t>Tryptophen</t>
  </si>
  <si>
    <t>3B</t>
  </si>
  <si>
    <t>Cannabidiol</t>
  </si>
  <si>
    <t>Nisoldipine</t>
  </si>
  <si>
    <t>Dequalinium chloride</t>
  </si>
  <si>
    <t>Pinaverium bromide</t>
  </si>
  <si>
    <t>Supercinnamaldehyde</t>
  </si>
  <si>
    <t>MG 624</t>
  </si>
  <si>
    <t>3-methoxycatechol</t>
  </si>
  <si>
    <t>Gedunin</t>
  </si>
  <si>
    <t>Rotenone</t>
  </si>
  <si>
    <t>Ethopropazine Hydrochloride</t>
  </si>
  <si>
    <t>3C</t>
  </si>
  <si>
    <t>Pterostilbene</t>
  </si>
  <si>
    <t>Cardanonin</t>
  </si>
  <si>
    <t>Gramicidin</t>
  </si>
  <si>
    <t>Antimycin A</t>
  </si>
  <si>
    <t>Epigallocatechin-3-Monogallate</t>
  </si>
  <si>
    <t>Curcumin</t>
  </si>
  <si>
    <t>Benzalkonium chloride</t>
  </si>
  <si>
    <t>Astemizole</t>
  </si>
  <si>
    <t>Deguelin</t>
  </si>
  <si>
    <t>Rotenone II</t>
  </si>
  <si>
    <t>Phenelzine sulfate</t>
  </si>
  <si>
    <t>4A</t>
  </si>
  <si>
    <t>Wortmanin</t>
  </si>
  <si>
    <t>Alln</t>
  </si>
  <si>
    <t>Cannabidiol (m)</t>
  </si>
  <si>
    <t>Diphyenyleneiodonium chloride</t>
  </si>
  <si>
    <t>Vincristine sulfate</t>
  </si>
  <si>
    <t>6526-0645</t>
  </si>
  <si>
    <t>Dihydrorotenon</t>
  </si>
  <si>
    <t>Tetracycline HCL</t>
  </si>
  <si>
    <t>5,7,4Trimethoxyfavone</t>
  </si>
  <si>
    <t>4B</t>
  </si>
  <si>
    <t>Fluspirilene</t>
  </si>
  <si>
    <t>Carvedilol</t>
  </si>
  <si>
    <t>Nocodazole</t>
  </si>
  <si>
    <t>4'-Demethylpipodophyllotoxin</t>
  </si>
  <si>
    <t>Chlorhexidine</t>
  </si>
  <si>
    <t>Genistein</t>
  </si>
  <si>
    <t>Flunarizine hydrochloride</t>
  </si>
  <si>
    <t>Hydroxyprogesterone caproate</t>
  </si>
  <si>
    <t>Cetylpyridinium chloride</t>
  </si>
  <si>
    <t>Antalarmin</t>
  </si>
  <si>
    <t>4C</t>
  </si>
  <si>
    <t>3230-2939</t>
  </si>
  <si>
    <t>PNU-74654</t>
  </si>
  <si>
    <t>Triflupromazine hydrochloride</t>
  </si>
  <si>
    <t>Ziprasidone hydrochloride monohydrate</t>
  </si>
  <si>
    <t>SKF 95282 dimaleate</t>
  </si>
  <si>
    <t>NSC170984 (Pimozide)</t>
  </si>
  <si>
    <t>Pirenperone</t>
  </si>
  <si>
    <t>Tetracycline HCL II</t>
  </si>
  <si>
    <t>Ceoxide beads</t>
  </si>
  <si>
    <t>Choline Chloride</t>
  </si>
  <si>
    <t>Cinoxacin</t>
  </si>
  <si>
    <t>Dofetilide</t>
  </si>
  <si>
    <t>Eserine</t>
  </si>
  <si>
    <t>Limonin</t>
  </si>
  <si>
    <t>NSC 45923 (8-Methyoxypsoralen)</t>
  </si>
  <si>
    <t>NSC 666076</t>
  </si>
  <si>
    <t>Propantheline Bromide</t>
  </si>
  <si>
    <t>R(+)-SCH-23390 hydrochloride</t>
  </si>
  <si>
    <t>Rizatriptan Benzoate</t>
  </si>
  <si>
    <t>Scopolamine N-butylbromide</t>
  </si>
  <si>
    <t>5.2A</t>
  </si>
  <si>
    <t>Auraptene</t>
  </si>
  <si>
    <t>Bupivacaine Hydrochloride</t>
  </si>
  <si>
    <t>Cryptotanshinone</t>
  </si>
  <si>
    <t>DTT</t>
  </si>
  <si>
    <t>Fluvoxamine</t>
  </si>
  <si>
    <t>Itraconazole</t>
  </si>
  <si>
    <t>Mycophenolic Acid</t>
  </si>
  <si>
    <t>Salsalate</t>
  </si>
  <si>
    <t>Tetraethylammonium chloride</t>
  </si>
  <si>
    <t>Tetramethylpyrazine</t>
  </si>
  <si>
    <t>Zomepirac sodium</t>
  </si>
  <si>
    <t>5.2B</t>
  </si>
  <si>
    <t>3,4'-Dihydroxyflavone</t>
  </si>
  <si>
    <t>Adonitol</t>
  </si>
  <si>
    <t>Amikacin hydrate</t>
  </si>
  <si>
    <t>Amlexanox</t>
  </si>
  <si>
    <t>Cefazolin sodium</t>
  </si>
  <si>
    <t>Levosulpiride</t>
  </si>
  <si>
    <t>Lomefloxacin Hydrochloride</t>
  </si>
  <si>
    <t>Memantine Hydrochloride</t>
  </si>
  <si>
    <t>Milnacipran Hydrochloride</t>
  </si>
  <si>
    <t>Phenoxybenzamine Hydrochloride</t>
  </si>
  <si>
    <t>Sulfacetamide</t>
  </si>
  <si>
    <t>5.2C</t>
  </si>
  <si>
    <t>3-Morpholinosydnonimine hydrochloride</t>
  </si>
  <si>
    <t>Eserine hemisulfate salt</t>
  </si>
  <si>
    <t>Ethoxzolamide | Ethamide</t>
  </si>
  <si>
    <t>Geldanamycin</t>
  </si>
  <si>
    <t>Lorglumide Sodium</t>
  </si>
  <si>
    <t>Nafadotride</t>
  </si>
  <si>
    <t>Oxcarbazepine</t>
  </si>
  <si>
    <t>Perphenazine</t>
  </si>
  <si>
    <t>Ritodrine hydrochloride</t>
  </si>
  <si>
    <t xml:space="preserve">SR 27897 hydrate </t>
  </si>
  <si>
    <t xml:space="preserve">ZD 7114 hydrochloride </t>
  </si>
  <si>
    <t>5.2D</t>
  </si>
  <si>
    <t>Doxazosin Mesylate</t>
  </si>
  <si>
    <t>JS-K</t>
  </si>
  <si>
    <t>Kanamycin A sulfate</t>
  </si>
  <si>
    <t>Lamotrigine</t>
  </si>
  <si>
    <t>NSC 11926 (Aristolochic acid I)</t>
  </si>
  <si>
    <t>O6-benzylguanine</t>
  </si>
  <si>
    <t>Ononetin</t>
  </si>
  <si>
    <t>Sulindac Sulfide</t>
  </si>
  <si>
    <t>Tiapride Hydrochloride</t>
  </si>
  <si>
    <t>Viramune (Nevirapine by SMILES)</t>
  </si>
  <si>
    <t>Flies</t>
  </si>
  <si>
    <t>Worms</t>
  </si>
  <si>
    <t>TOTALS (Rounds 1-6)</t>
  </si>
  <si>
    <t>Candidates</t>
  </si>
  <si>
    <t>AEB3482/Female</t>
  </si>
  <si>
    <t>AEB3482/Male</t>
  </si>
  <si>
    <t>Carbidopa/Female</t>
  </si>
  <si>
    <t>Carbidopa/Male</t>
  </si>
  <si>
    <t>Chlorohexidine/Female</t>
  </si>
  <si>
    <t>Chlorohexidine/Male</t>
  </si>
  <si>
    <t>Ethotoin/Female</t>
  </si>
  <si>
    <t>Ethotoin/Male</t>
  </si>
  <si>
    <t>Flunarizine/Female</t>
  </si>
  <si>
    <t>Flunarizine/Male</t>
  </si>
  <si>
    <t>Formonoetin/Female</t>
  </si>
  <si>
    <t>Formonoetin/Male</t>
  </si>
  <si>
    <t>Furosemide/Female</t>
  </si>
  <si>
    <t>Furosemide/Male</t>
  </si>
  <si>
    <t>GEnistein/Female</t>
  </si>
  <si>
    <t>GEnistein/Male</t>
  </si>
  <si>
    <t>GeriBP002A/Female</t>
  </si>
  <si>
    <t>GeriBP002A/Male</t>
  </si>
  <si>
    <t>IBet/Female</t>
  </si>
  <si>
    <t>IBet/Male</t>
  </si>
  <si>
    <t>IMS2186/Female</t>
  </si>
  <si>
    <t>IMS2186/Male</t>
  </si>
  <si>
    <t>Mebhydroline15nepthalenedisulf/Female</t>
  </si>
  <si>
    <t>Mebhydroline15nepthalenedisulf/Male</t>
  </si>
  <si>
    <t>Methylbenzethonim/Female</t>
  </si>
  <si>
    <t>Methylbenzethonim/Male</t>
  </si>
  <si>
    <t>PromazineHCl/Female</t>
  </si>
  <si>
    <t>PromazineHCl/Male</t>
  </si>
  <si>
    <t>SKF83959/Female</t>
  </si>
  <si>
    <t>SKF83959/Male</t>
  </si>
  <si>
    <t>SodiumNitroprusside/Female</t>
  </si>
  <si>
    <t>SodiumNitroprusside/Male</t>
  </si>
  <si>
    <t>Tetracaine/Female</t>
  </si>
  <si>
    <t>Tetracaine/Male</t>
  </si>
  <si>
    <t>Thiostrepton/Female</t>
  </si>
  <si>
    <t>Thiostrepton/Male</t>
  </si>
  <si>
    <t>Vortioxetine/Female</t>
  </si>
  <si>
    <t>Vortioxetine/Male</t>
  </si>
  <si>
    <t>Mean</t>
  </si>
  <si>
    <t>TrifluoperazineHCl/Female</t>
  </si>
  <si>
    <t>TrifluoperazineHCl/Male</t>
  </si>
  <si>
    <t>VinblastineSulfate/Female</t>
  </si>
  <si>
    <t>VinblastineSulfate/Male</t>
  </si>
  <si>
    <t>Scriptaid/Female</t>
  </si>
  <si>
    <t>Scriptaid/Male</t>
  </si>
  <si>
    <t>7B</t>
  </si>
  <si>
    <t>7A</t>
  </si>
  <si>
    <t>3Methoxycatechol/Female</t>
  </si>
  <si>
    <t>3Methoxycatechol/Male</t>
  </si>
  <si>
    <t>Deoxygedunin/Female</t>
  </si>
  <si>
    <t>Deoxygedunin/Male</t>
  </si>
  <si>
    <t>HydroxyprogesteroneCaproate/Female</t>
  </si>
  <si>
    <t>HydroxyprogesteroneCaproate/Male</t>
  </si>
  <si>
    <t>Picrophyllotoxin/Female</t>
  </si>
  <si>
    <t>Picrophyllotoxin/Male</t>
  </si>
  <si>
    <t>PinvariumBromide/Female</t>
  </si>
  <si>
    <t>PinvariumBromide/Male</t>
  </si>
  <si>
    <t>PlusMinusButaclamolHCL/Female</t>
  </si>
  <si>
    <t>PlusMinusButaclamolHCL/Male</t>
  </si>
  <si>
    <t>TrimethobenzamineHCL/Female</t>
  </si>
  <si>
    <t>TrimethobenzamineHCL/Male</t>
  </si>
  <si>
    <t>VincistineSulfate/Female</t>
  </si>
  <si>
    <t>VincistineSulfate/Male</t>
  </si>
  <si>
    <t>Phenyl_furoxancarbonitrile/Female</t>
  </si>
  <si>
    <t>Phenyl_furoxancarbonitrile/Male</t>
  </si>
  <si>
    <t>PhenylFuroxancarbonitrile/Female</t>
  </si>
  <si>
    <t>PhenylFuroxancarbonitrile/Male</t>
  </si>
  <si>
    <t>All Drugs (Including Repeats)</t>
  </si>
  <si>
    <t>TOTALS (Rounds 1-8)</t>
  </si>
  <si>
    <t>Note:  Female Drug Dosage is 20uM, Male Drug Dosage is 200uM.  Blue are Repeats.  Yellow are significant hits with P &lt; 0.05.</t>
  </si>
  <si>
    <r>
      <rPr>
        <b/>
        <sz val="12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>Hit = LS increased and Stratified logrank P &lt;0.05 for at least one dose</t>
    </r>
  </si>
  <si>
    <t>Dosage:</t>
  </si>
  <si>
    <t>Drug Name</t>
  </si>
  <si>
    <t>Mean lifespan (in days)</t>
  </si>
  <si>
    <t>Stratified Longrank P</t>
  </si>
  <si>
    <t>0</t>
  </si>
  <si>
    <t>1</t>
  </si>
  <si>
    <t>6A</t>
  </si>
  <si>
    <t>3-Methoxycatechol II</t>
  </si>
  <si>
    <t>6B</t>
  </si>
  <si>
    <t>AEG 3482</t>
  </si>
  <si>
    <t>Alln II</t>
  </si>
  <si>
    <t>Carbidopa</t>
  </si>
  <si>
    <t>Ethotoin</t>
  </si>
  <si>
    <t>Flunarizine hydrochloride II</t>
  </si>
  <si>
    <t>Formonoetin</t>
  </si>
  <si>
    <t>Furosemide</t>
  </si>
  <si>
    <t>Geri-BP002A</t>
  </si>
  <si>
    <t>I-BET</t>
  </si>
  <si>
    <t>IMS2186</t>
  </si>
  <si>
    <t>Mebhydroline 1,5-napthalenedisulfonate</t>
  </si>
  <si>
    <t>Methylbenzethonium Cl</t>
  </si>
  <si>
    <t>Promazine Hydrochloride</t>
  </si>
  <si>
    <t>SKF 83959 hydrobromide</t>
  </si>
  <si>
    <t>Sodium Nitroprusside</t>
  </si>
  <si>
    <t>Tetracaine HCl</t>
  </si>
  <si>
    <t>Thiostrepton</t>
  </si>
  <si>
    <t>Vortioxetine</t>
  </si>
  <si>
    <t>HTS Hits</t>
  </si>
  <si>
    <t>HTS Hits  Mostly Multiple Stressors</t>
  </si>
  <si>
    <t>HTS NON-Hits</t>
  </si>
  <si>
    <t>HTS Hits to multiple stressors</t>
  </si>
  <si>
    <t>Only "Hits" Drugs from cell screen (Rounds 3,4,6,7,8)</t>
  </si>
  <si>
    <t>Only "Hits" Drugs from cell screen (Rounds 3,4,6,7,8) without repeats</t>
  </si>
  <si>
    <t>Only "Hits" Drugs From cell screen (Rounds 3,4,6) without repe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6"/>
      <color rgb="FF7030A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2"/>
      <color rgb="FF800000"/>
      <name val="Calibri"/>
      <family val="2"/>
      <scheme val="minor"/>
    </font>
    <font>
      <b/>
      <sz val="12"/>
      <color rgb="FF0432FF"/>
      <name val="Calibri"/>
      <family val="2"/>
      <scheme val="minor"/>
    </font>
    <font>
      <sz val="12"/>
      <color theme="9" tint="-0.49998474074526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4" fillId="0" borderId="0"/>
    <xf numFmtId="9" fontId="8" fillId="0" borderId="0" applyFont="0" applyFill="0" applyBorder="0" applyAlignment="0" applyProtection="0"/>
    <xf numFmtId="0" fontId="1" fillId="0" borderId="0"/>
    <xf numFmtId="9" fontId="20" fillId="0" borderId="0" applyFont="0" applyFill="0" applyBorder="0" applyAlignment="0" applyProtection="0"/>
  </cellStyleXfs>
  <cellXfs count="138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16" fontId="0" fillId="0" borderId="0" xfId="0" quotePrefix="1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1" applyFont="1" applyFill="1" applyBorder="1"/>
    <xf numFmtId="2" fontId="4" fillId="0" borderId="0" xfId="1" applyNumberFormat="1" applyFill="1" applyBorder="1" applyAlignment="1">
      <alignment horizontal="center"/>
    </xf>
    <xf numFmtId="164" fontId="4" fillId="0" borderId="0" xfId="1" applyNumberForma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/>
    <xf numFmtId="16" fontId="2" fillId="0" borderId="0" xfId="0" quotePrefix="1" applyNumberFormat="1" applyFont="1" applyAlignment="1">
      <alignment horizontal="center"/>
    </xf>
    <xf numFmtId="0" fontId="2" fillId="0" borderId="0" xfId="0" quotePrefix="1" applyFont="1" applyAlignment="1">
      <alignment horizontal="center"/>
    </xf>
    <xf numFmtId="0" fontId="2" fillId="0" borderId="0" xfId="0" quotePrefix="1" applyFont="1"/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/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quotePrefix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2" fontId="0" fillId="2" borderId="0" xfId="0" applyNumberFormat="1" applyFill="1" applyBorder="1"/>
    <xf numFmtId="2" fontId="0" fillId="2" borderId="0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quotePrefix="1" applyFill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6" fillId="2" borderId="0" xfId="0" applyFont="1" applyFill="1" applyAlignment="1">
      <alignment horizontal="left" vertical="center"/>
    </xf>
    <xf numFmtId="0" fontId="5" fillId="0" borderId="0" xfId="0" applyFont="1"/>
    <xf numFmtId="0" fontId="5" fillId="2" borderId="0" xfId="0" applyFont="1" applyFill="1"/>
    <xf numFmtId="0" fontId="5" fillId="2" borderId="0" xfId="0" applyFont="1" applyFill="1" applyBorder="1"/>
    <xf numFmtId="165" fontId="0" fillId="0" borderId="2" xfId="0" applyNumberFormat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65" fontId="0" fillId="3" borderId="2" xfId="0" applyNumberFormat="1" applyFill="1" applyBorder="1" applyAlignment="1">
      <alignment horizontal="center"/>
    </xf>
    <xf numFmtId="0" fontId="0" fillId="3" borderId="3" xfId="0" quotePrefix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3" xfId="0" applyFont="1" applyFill="1" applyBorder="1"/>
    <xf numFmtId="0" fontId="0" fillId="4" borderId="3" xfId="0" applyFill="1" applyBorder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0" fontId="10" fillId="0" borderId="0" xfId="0" applyFont="1"/>
    <xf numFmtId="2" fontId="11" fillId="0" borderId="0" xfId="0" applyNumberFormat="1" applyFont="1" applyFill="1" applyAlignment="1" applyProtection="1">
      <alignment horizontal="center"/>
      <protection locked="0"/>
    </xf>
    <xf numFmtId="0" fontId="0" fillId="0" borderId="0" xfId="0"/>
    <xf numFmtId="0" fontId="5" fillId="0" borderId="0" xfId="0" applyFont="1" applyFill="1" applyBorder="1"/>
    <xf numFmtId="0" fontId="0" fillId="0" borderId="0" xfId="0" quotePrefix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2" fontId="11" fillId="0" borderId="0" xfId="0" applyNumberFormat="1" applyFont="1" applyAlignment="1">
      <alignment horizontal="center"/>
    </xf>
    <xf numFmtId="0" fontId="11" fillId="0" borderId="0" xfId="0" applyFont="1" applyFill="1"/>
    <xf numFmtId="0" fontId="11" fillId="0" borderId="0" xfId="0" applyFont="1"/>
    <xf numFmtId="2" fontId="11" fillId="0" borderId="0" xfId="0" applyNumberFormat="1" applyFont="1" applyFill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2" xfId="0" applyFont="1" applyFill="1" applyBorder="1"/>
    <xf numFmtId="0" fontId="0" fillId="4" borderId="2" xfId="0" applyFill="1" applyBorder="1" applyAlignment="1">
      <alignment horizontal="center"/>
    </xf>
    <xf numFmtId="165" fontId="0" fillId="3" borderId="3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5" fillId="6" borderId="0" xfId="0" applyFont="1" applyFill="1"/>
    <xf numFmtId="0" fontId="3" fillId="6" borderId="0" xfId="0" applyFont="1" applyFill="1" applyAlignment="1">
      <alignment horizontal="center"/>
    </xf>
    <xf numFmtId="2" fontId="0" fillId="6" borderId="0" xfId="0" applyNumberFormat="1" applyFill="1" applyAlignment="1">
      <alignment horizontal="center"/>
    </xf>
    <xf numFmtId="0" fontId="0" fillId="6" borderId="0" xfId="0" applyFill="1"/>
    <xf numFmtId="0" fontId="0" fillId="6" borderId="0" xfId="0" quotePrefix="1" applyFill="1" applyAlignment="1">
      <alignment horizontal="center"/>
    </xf>
    <xf numFmtId="16" fontId="0" fillId="6" borderId="0" xfId="0" quotePrefix="1" applyNumberFormat="1" applyFill="1" applyAlignment="1">
      <alignment horizontal="center"/>
    </xf>
    <xf numFmtId="0" fontId="0" fillId="6" borderId="0" xfId="0" applyFill="1" applyBorder="1" applyAlignment="1">
      <alignment horizontal="center"/>
    </xf>
    <xf numFmtId="0" fontId="5" fillId="6" borderId="0" xfId="0" applyFont="1" applyFill="1" applyBorder="1"/>
    <xf numFmtId="2" fontId="0" fillId="6" borderId="0" xfId="0" applyNumberFormat="1" applyFill="1" applyBorder="1" applyAlignment="1">
      <alignment horizontal="center"/>
    </xf>
    <xf numFmtId="0" fontId="0" fillId="6" borderId="0" xfId="0" applyFill="1" applyBorder="1"/>
    <xf numFmtId="0" fontId="5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3" xfId="0" applyFont="1" applyBorder="1"/>
    <xf numFmtId="0" fontId="0" fillId="0" borderId="3" xfId="0" applyBorder="1"/>
    <xf numFmtId="0" fontId="0" fillId="0" borderId="3" xfId="0" applyFill="1" applyBorder="1" applyAlignment="1">
      <alignment horizontal="center"/>
    </xf>
    <xf numFmtId="0" fontId="0" fillId="0" borderId="3" xfId="0" quotePrefix="1" applyFill="1" applyBorder="1" applyAlignment="1">
      <alignment horizontal="center"/>
    </xf>
    <xf numFmtId="0" fontId="13" fillId="0" borderId="0" xfId="0" applyFont="1"/>
    <xf numFmtId="1" fontId="0" fillId="4" borderId="2" xfId="0" applyNumberFormat="1" applyFill="1" applyBorder="1" applyAlignment="1">
      <alignment horizontal="center"/>
    </xf>
    <xf numFmtId="165" fontId="0" fillId="4" borderId="2" xfId="2" applyNumberFormat="1" applyFont="1" applyFill="1" applyBorder="1" applyAlignment="1">
      <alignment horizontal="center"/>
    </xf>
    <xf numFmtId="0" fontId="16" fillId="0" borderId="4" xfId="3" applyFont="1" applyBorder="1" applyAlignment="1">
      <alignment horizontal="right" vertical="center"/>
    </xf>
    <xf numFmtId="0" fontId="16" fillId="0" borderId="5" xfId="3" applyFont="1" applyBorder="1" applyAlignment="1">
      <alignment horizontal="left" vertical="center"/>
    </xf>
    <xf numFmtId="0" fontId="17" fillId="0" borderId="6" xfId="3" applyFont="1" applyBorder="1" applyAlignment="1">
      <alignment horizontal="center" vertical="center"/>
    </xf>
    <xf numFmtId="0" fontId="18" fillId="0" borderId="7" xfId="3" applyFont="1" applyBorder="1" applyAlignment="1">
      <alignment horizontal="center" vertical="center"/>
    </xf>
    <xf numFmtId="0" fontId="17" fillId="0" borderId="5" xfId="3" applyFont="1" applyBorder="1" applyAlignment="1">
      <alignment horizontal="left" vertical="center"/>
    </xf>
    <xf numFmtId="0" fontId="19" fillId="0" borderId="0" xfId="3" applyFont="1"/>
    <xf numFmtId="0" fontId="15" fillId="0" borderId="1" xfId="3" applyFont="1" applyBorder="1" applyAlignment="1">
      <alignment horizontal="center"/>
    </xf>
    <xf numFmtId="0" fontId="17" fillId="0" borderId="8" xfId="3" applyFont="1" applyBorder="1" applyAlignment="1">
      <alignment horizontal="center"/>
    </xf>
    <xf numFmtId="0" fontId="15" fillId="0" borderId="8" xfId="3" applyFont="1" applyBorder="1" applyAlignment="1">
      <alignment horizontal="center"/>
    </xf>
    <xf numFmtId="0" fontId="1" fillId="0" borderId="0" xfId="3" applyFont="1"/>
    <xf numFmtId="49" fontId="1" fillId="0" borderId="0" xfId="3" applyNumberFormat="1" applyFont="1" applyFill="1" applyAlignment="1">
      <alignment horizontal="center"/>
    </xf>
    <xf numFmtId="0" fontId="1" fillId="0" borderId="0" xfId="3" applyFont="1" applyAlignment="1">
      <alignment horizontal="center"/>
    </xf>
    <xf numFmtId="0" fontId="1" fillId="0" borderId="4" xfId="3" applyFont="1" applyBorder="1"/>
    <xf numFmtId="166" fontId="1" fillId="0" borderId="0" xfId="4" applyNumberFormat="1" applyFont="1" applyAlignment="1">
      <alignment horizontal="center"/>
    </xf>
    <xf numFmtId="10" fontId="0" fillId="0" borderId="0" xfId="4" applyNumberFormat="1" applyFont="1" applyAlignment="1">
      <alignment horizontal="center"/>
    </xf>
    <xf numFmtId="166" fontId="9" fillId="0" borderId="4" xfId="3" applyNumberFormat="1" applyFont="1" applyBorder="1" applyAlignment="1">
      <alignment horizontal="center"/>
    </xf>
    <xf numFmtId="166" fontId="0" fillId="0" borderId="0" xfId="4" applyNumberFormat="1" applyFont="1" applyAlignment="1">
      <alignment horizontal="center"/>
    </xf>
    <xf numFmtId="10" fontId="14" fillId="0" borderId="0" xfId="4" applyNumberFormat="1" applyFont="1" applyAlignment="1">
      <alignment horizontal="center"/>
    </xf>
    <xf numFmtId="166" fontId="21" fillId="0" borderId="4" xfId="3" applyNumberFormat="1" applyFont="1" applyBorder="1" applyAlignment="1">
      <alignment horizontal="center"/>
    </xf>
    <xf numFmtId="166" fontId="1" fillId="0" borderId="4" xfId="3" applyNumberFormat="1" applyFont="1" applyBorder="1" applyAlignment="1">
      <alignment horizontal="center"/>
    </xf>
    <xf numFmtId="165" fontId="0" fillId="0" borderId="0" xfId="4" applyNumberFormat="1" applyFont="1" applyAlignment="1">
      <alignment horizontal="center"/>
    </xf>
    <xf numFmtId="0" fontId="21" fillId="0" borderId="4" xfId="3" applyFont="1" applyBorder="1" applyAlignment="1">
      <alignment horizontal="center"/>
    </xf>
    <xf numFmtId="166" fontId="22" fillId="0" borderId="4" xfId="3" applyNumberFormat="1" applyFont="1" applyFill="1" applyBorder="1" applyAlignment="1">
      <alignment horizontal="center"/>
    </xf>
    <xf numFmtId="165" fontId="14" fillId="0" borderId="0" xfId="4" applyNumberFormat="1" applyFont="1" applyAlignment="1">
      <alignment horizontal="center"/>
    </xf>
    <xf numFmtId="0" fontId="1" fillId="0" borderId="4" xfId="3" applyFont="1" applyBorder="1" applyAlignment="1">
      <alignment horizontal="center"/>
    </xf>
    <xf numFmtId="0" fontId="1" fillId="5" borderId="0" xfId="3" applyFont="1" applyFill="1" applyAlignment="1">
      <alignment horizontal="center"/>
    </xf>
    <xf numFmtId="0" fontId="1" fillId="5" borderId="4" xfId="3" applyFont="1" applyFill="1" applyBorder="1"/>
    <xf numFmtId="166" fontId="1" fillId="5" borderId="0" xfId="3" applyNumberFormat="1" applyFont="1" applyFill="1" applyAlignment="1">
      <alignment horizontal="center"/>
    </xf>
    <xf numFmtId="0" fontId="1" fillId="5" borderId="4" xfId="3" applyFont="1" applyFill="1" applyBorder="1" applyAlignment="1">
      <alignment horizontal="center"/>
    </xf>
    <xf numFmtId="0" fontId="1" fillId="5" borderId="0" xfId="3" applyFont="1" applyFill="1"/>
    <xf numFmtId="166" fontId="1" fillId="0" borderId="4" xfId="3" applyNumberFormat="1" applyFont="1" applyFill="1" applyBorder="1" applyAlignment="1">
      <alignment horizontal="center"/>
    </xf>
    <xf numFmtId="166" fontId="21" fillId="0" borderId="4" xfId="3" applyNumberFormat="1" applyFont="1" applyFill="1" applyBorder="1" applyAlignment="1">
      <alignment horizontal="center"/>
    </xf>
    <xf numFmtId="10" fontId="1" fillId="0" borderId="0" xfId="4" applyNumberFormat="1" applyFont="1" applyAlignment="1">
      <alignment horizontal="center"/>
    </xf>
    <xf numFmtId="0" fontId="21" fillId="0" borderId="4" xfId="3" applyFont="1" applyFill="1" applyBorder="1" applyAlignment="1">
      <alignment horizontal="center"/>
    </xf>
    <xf numFmtId="0" fontId="9" fillId="0" borderId="4" xfId="3" applyFont="1" applyBorder="1"/>
    <xf numFmtId="166" fontId="1" fillId="0" borderId="0" xfId="3" applyNumberFormat="1" applyFont="1" applyAlignment="1">
      <alignment horizontal="center"/>
    </xf>
    <xf numFmtId="0" fontId="1" fillId="0" borderId="0" xfId="3" applyFont="1" applyFill="1" applyAlignment="1">
      <alignment horizontal="center"/>
    </xf>
    <xf numFmtId="49" fontId="23" fillId="7" borderId="0" xfId="3" applyNumberFormat="1" applyFont="1" applyFill="1" applyAlignment="1">
      <alignment horizontal="center"/>
    </xf>
    <xf numFmtId="10" fontId="0" fillId="0" borderId="0" xfId="0" applyNumberFormat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" fillId="0" borderId="0" xfId="3" applyFont="1" applyFill="1" applyAlignment="1">
      <alignment horizontal="left" wrapText="1"/>
    </xf>
    <xf numFmtId="0" fontId="1" fillId="0" borderId="0" xfId="3" applyAlignment="1">
      <alignment wrapText="1"/>
    </xf>
  </cellXfs>
  <cellStyles count="5">
    <cellStyle name="Normal" xfId="0" builtinId="0"/>
    <cellStyle name="Normal 2" xfId="3" xr:uid="{00000000-0005-0000-0000-000001000000}"/>
    <cellStyle name="Normal_Sheet1" xfId="1" xr:uid="{00000000-0005-0000-0000-000002000000}"/>
    <cellStyle name="Percent" xfId="2" builtinId="5"/>
    <cellStyle name="Percent 2" xfId="4" xr:uid="{00000000-0005-0000-0000-000004000000}"/>
  </cellStyles>
  <dxfs count="94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"/>
  <sheetViews>
    <sheetView topLeftCell="C1" zoomScale="175" workbookViewId="0">
      <selection activeCell="A26" sqref="A26"/>
    </sheetView>
  </sheetViews>
  <sheetFormatPr baseColWidth="10" defaultColWidth="8.83203125" defaultRowHeight="15" x14ac:dyDescent="0.2"/>
  <cols>
    <col min="1" max="1" width="67.83203125" customWidth="1"/>
    <col min="2" max="2" width="41.6640625" customWidth="1"/>
    <col min="3" max="3" width="33.1640625" style="3" customWidth="1"/>
    <col min="4" max="5" width="10.5" style="3" customWidth="1"/>
    <col min="6" max="6" width="19.1640625" customWidth="1"/>
    <col min="7" max="7" width="20.6640625" customWidth="1"/>
    <col min="8" max="8" width="17.6640625" customWidth="1"/>
    <col min="9" max="9" width="16" customWidth="1"/>
    <col min="10" max="10" width="23.83203125" customWidth="1"/>
    <col min="11" max="11" width="10.6640625" customWidth="1"/>
  </cols>
  <sheetData>
    <row r="1" spans="1:7" ht="21" x14ac:dyDescent="0.25">
      <c r="A1" s="57" t="s">
        <v>438</v>
      </c>
      <c r="B1" s="93"/>
    </row>
    <row r="2" spans="1:7" ht="53.25" customHeight="1" thickBot="1" x14ac:dyDescent="0.25">
      <c r="A2" s="24" t="s">
        <v>298</v>
      </c>
      <c r="B2" s="24" t="s">
        <v>299</v>
      </c>
      <c r="C2" s="24" t="s">
        <v>509</v>
      </c>
      <c r="D2" s="24" t="s">
        <v>302</v>
      </c>
      <c r="E2" s="24" t="s">
        <v>303</v>
      </c>
      <c r="F2" s="28" t="s">
        <v>304</v>
      </c>
      <c r="G2" s="28" t="s">
        <v>308</v>
      </c>
    </row>
    <row r="3" spans="1:7" x14ac:dyDescent="0.2">
      <c r="A3" s="25">
        <v>1</v>
      </c>
      <c r="B3" s="25" t="s">
        <v>300</v>
      </c>
      <c r="C3" s="25">
        <v>10</v>
      </c>
      <c r="D3" s="25">
        <v>2</v>
      </c>
      <c r="E3" s="25">
        <f>D3*C3</f>
        <v>20</v>
      </c>
      <c r="F3" s="25">
        <v>8</v>
      </c>
      <c r="G3" s="44">
        <f>F3/C3</f>
        <v>0.8</v>
      </c>
    </row>
    <row r="4" spans="1:7" x14ac:dyDescent="0.2">
      <c r="A4" s="45">
        <v>2</v>
      </c>
      <c r="B4" s="45" t="s">
        <v>300</v>
      </c>
      <c r="C4" s="45">
        <v>7</v>
      </c>
      <c r="D4" s="46">
        <v>2</v>
      </c>
      <c r="E4" s="46">
        <f t="shared" ref="E4:E10" si="0">D4*C4</f>
        <v>14</v>
      </c>
      <c r="F4" s="45">
        <v>4</v>
      </c>
      <c r="G4" s="44">
        <f t="shared" ref="G4:G13" si="1">F4/C4</f>
        <v>0.5714285714285714</v>
      </c>
    </row>
    <row r="5" spans="1:7" x14ac:dyDescent="0.2">
      <c r="A5" s="26">
        <v>3</v>
      </c>
      <c r="B5" s="26" t="s">
        <v>540</v>
      </c>
      <c r="C5" s="26">
        <v>41</v>
      </c>
      <c r="D5" s="25">
        <v>2</v>
      </c>
      <c r="E5" s="25">
        <f t="shared" si="0"/>
        <v>82</v>
      </c>
      <c r="F5" s="26">
        <v>1</v>
      </c>
      <c r="G5" s="44">
        <f t="shared" si="1"/>
        <v>2.4390243902439025E-2</v>
      </c>
    </row>
    <row r="6" spans="1:7" x14ac:dyDescent="0.2">
      <c r="A6" s="45">
        <v>4</v>
      </c>
      <c r="B6" s="45" t="s">
        <v>541</v>
      </c>
      <c r="C6" s="45">
        <v>18</v>
      </c>
      <c r="D6" s="46">
        <v>2</v>
      </c>
      <c r="E6" s="46">
        <f t="shared" si="0"/>
        <v>36</v>
      </c>
      <c r="F6" s="45">
        <v>9</v>
      </c>
      <c r="G6" s="44">
        <f t="shared" si="1"/>
        <v>0.5</v>
      </c>
    </row>
    <row r="7" spans="1:7" x14ac:dyDescent="0.2">
      <c r="A7" s="26">
        <v>5</v>
      </c>
      <c r="B7" s="26" t="s">
        <v>542</v>
      </c>
      <c r="C7" s="26">
        <v>54</v>
      </c>
      <c r="D7" s="25">
        <v>2</v>
      </c>
      <c r="E7" s="25">
        <f t="shared" si="0"/>
        <v>108</v>
      </c>
      <c r="F7" s="27">
        <v>16</v>
      </c>
      <c r="G7" s="44">
        <f t="shared" si="1"/>
        <v>0.29629629629629628</v>
      </c>
    </row>
    <row r="8" spans="1:7" x14ac:dyDescent="0.2">
      <c r="A8" s="45">
        <v>6</v>
      </c>
      <c r="B8" s="45" t="s">
        <v>543</v>
      </c>
      <c r="C8" s="45">
        <v>21</v>
      </c>
      <c r="D8" s="46">
        <v>2</v>
      </c>
      <c r="E8" s="46">
        <f t="shared" si="0"/>
        <v>42</v>
      </c>
      <c r="F8" s="48">
        <v>0</v>
      </c>
      <c r="G8" s="44">
        <f t="shared" si="1"/>
        <v>0</v>
      </c>
    </row>
    <row r="9" spans="1:7" s="5" customFormat="1" x14ac:dyDescent="0.2">
      <c r="A9" s="91">
        <v>7</v>
      </c>
      <c r="B9" s="91" t="s">
        <v>543</v>
      </c>
      <c r="C9" s="91">
        <v>1</v>
      </c>
      <c r="D9" s="91">
        <v>2</v>
      </c>
      <c r="E9" s="91">
        <f t="shared" si="0"/>
        <v>2</v>
      </c>
      <c r="F9" s="92">
        <v>0</v>
      </c>
      <c r="G9" s="44">
        <f t="shared" si="1"/>
        <v>0</v>
      </c>
    </row>
    <row r="10" spans="1:7" s="59" customFormat="1" x14ac:dyDescent="0.2">
      <c r="A10" s="45">
        <v>8</v>
      </c>
      <c r="B10" s="45" t="s">
        <v>543</v>
      </c>
      <c r="C10" s="45">
        <v>8</v>
      </c>
      <c r="D10" s="45">
        <v>2</v>
      </c>
      <c r="E10" s="45">
        <f t="shared" si="0"/>
        <v>16</v>
      </c>
      <c r="F10" s="48">
        <v>2</v>
      </c>
      <c r="G10" s="44">
        <f t="shared" si="1"/>
        <v>0.25</v>
      </c>
    </row>
    <row r="11" spans="1:7" x14ac:dyDescent="0.2">
      <c r="A11" s="71" t="s">
        <v>510</v>
      </c>
      <c r="B11" s="72"/>
      <c r="C11" s="73">
        <f>SUM(C3:C10)</f>
        <v>160</v>
      </c>
      <c r="D11" s="73">
        <v>2</v>
      </c>
      <c r="E11" s="73">
        <f>SUM(E3:E10)</f>
        <v>320</v>
      </c>
      <c r="F11" s="73">
        <f>SUM(F3:F6)</f>
        <v>22</v>
      </c>
      <c r="G11" s="44">
        <f t="shared" si="1"/>
        <v>0.13750000000000001</v>
      </c>
    </row>
    <row r="12" spans="1:7" x14ac:dyDescent="0.2">
      <c r="A12" s="89" t="s">
        <v>544</v>
      </c>
      <c r="B12" s="90"/>
      <c r="C12" s="26">
        <f>SUM(C5+C6+C8+C9+C10)</f>
        <v>89</v>
      </c>
      <c r="D12" s="26">
        <v>2</v>
      </c>
      <c r="E12" s="91">
        <f>C12*D12</f>
        <v>178</v>
      </c>
      <c r="F12" s="45">
        <f>SUM(F5:F6,F8:F10)</f>
        <v>12</v>
      </c>
      <c r="G12" s="44">
        <f t="shared" si="1"/>
        <v>0.1348314606741573</v>
      </c>
    </row>
    <row r="13" spans="1:7" s="59" customFormat="1" x14ac:dyDescent="0.2">
      <c r="A13" s="89" t="s">
        <v>545</v>
      </c>
      <c r="B13" s="90"/>
      <c r="C13" s="26">
        <v>70</v>
      </c>
      <c r="D13" s="26">
        <v>2</v>
      </c>
      <c r="E13" s="91">
        <f>C13*D13</f>
        <v>140</v>
      </c>
      <c r="F13" s="45">
        <v>12</v>
      </c>
      <c r="G13" s="44">
        <f t="shared" si="1"/>
        <v>0.17142857142857143</v>
      </c>
    </row>
    <row r="14" spans="1:7" s="59" customFormat="1" x14ac:dyDescent="0.2">
      <c r="A14" s="12"/>
      <c r="C14" s="3"/>
      <c r="D14" s="3"/>
      <c r="E14" s="7"/>
      <c r="G14" s="75"/>
    </row>
    <row r="15" spans="1:7" ht="21" x14ac:dyDescent="0.25">
      <c r="A15" s="57" t="s">
        <v>439</v>
      </c>
      <c r="B15" s="93"/>
    </row>
    <row r="16" spans="1:7" ht="17" thickBot="1" x14ac:dyDescent="0.25">
      <c r="A16" s="24" t="s">
        <v>298</v>
      </c>
      <c r="B16" s="24" t="s">
        <v>299</v>
      </c>
      <c r="C16" s="24" t="s">
        <v>301</v>
      </c>
      <c r="D16" s="24" t="s">
        <v>302</v>
      </c>
      <c r="E16" s="24" t="s">
        <v>303</v>
      </c>
      <c r="F16" s="28" t="s">
        <v>441</v>
      </c>
      <c r="G16" s="28" t="s">
        <v>305</v>
      </c>
    </row>
    <row r="17" spans="1:7" x14ac:dyDescent="0.2">
      <c r="A17" s="25">
        <v>1</v>
      </c>
      <c r="B17" s="25" t="s">
        <v>300</v>
      </c>
      <c r="C17" s="25" t="s">
        <v>315</v>
      </c>
      <c r="D17" s="25" t="s">
        <v>315</v>
      </c>
      <c r="E17" s="25">
        <v>0</v>
      </c>
      <c r="F17" s="55" t="s">
        <v>315</v>
      </c>
      <c r="G17" s="44" t="s">
        <v>315</v>
      </c>
    </row>
    <row r="18" spans="1:7" x14ac:dyDescent="0.2">
      <c r="A18" s="45">
        <v>2</v>
      </c>
      <c r="B18" s="45" t="s">
        <v>300</v>
      </c>
      <c r="C18" s="45" t="s">
        <v>315</v>
      </c>
      <c r="D18" s="46" t="s">
        <v>315</v>
      </c>
      <c r="E18" s="46">
        <v>0</v>
      </c>
      <c r="F18" s="56" t="s">
        <v>315</v>
      </c>
      <c r="G18" s="47" t="s">
        <v>315</v>
      </c>
    </row>
    <row r="19" spans="1:7" x14ac:dyDescent="0.2">
      <c r="A19" s="26">
        <v>3</v>
      </c>
      <c r="B19" s="26" t="s">
        <v>540</v>
      </c>
      <c r="C19" s="26">
        <v>31</v>
      </c>
      <c r="D19" s="25">
        <v>1</v>
      </c>
      <c r="E19" s="25">
        <f>C19*2</f>
        <v>62</v>
      </c>
      <c r="F19" s="55">
        <v>1</v>
      </c>
      <c r="G19" s="44">
        <f>F19/C19</f>
        <v>3.2258064516129031E-2</v>
      </c>
    </row>
    <row r="20" spans="1:7" x14ac:dyDescent="0.2">
      <c r="A20" s="45">
        <v>4</v>
      </c>
      <c r="B20" s="45" t="s">
        <v>541</v>
      </c>
      <c r="C20" s="45">
        <v>27</v>
      </c>
      <c r="D20" s="46">
        <v>1</v>
      </c>
      <c r="E20" s="46">
        <f t="shared" ref="E20:E22" si="2">C20*2</f>
        <v>54</v>
      </c>
      <c r="F20" s="56">
        <v>10</v>
      </c>
      <c r="G20" s="74">
        <f t="shared" ref="G20" si="3">F20/C20</f>
        <v>0.37037037037037035</v>
      </c>
    </row>
    <row r="21" spans="1:7" x14ac:dyDescent="0.2">
      <c r="A21" s="26">
        <v>5</v>
      </c>
      <c r="B21" s="26" t="s">
        <v>542</v>
      </c>
      <c r="C21" s="26">
        <v>54</v>
      </c>
      <c r="D21" s="25">
        <v>1</v>
      </c>
      <c r="E21" s="25">
        <f t="shared" si="2"/>
        <v>108</v>
      </c>
      <c r="F21" s="55">
        <v>6</v>
      </c>
      <c r="G21" s="44">
        <f>F21/C21</f>
        <v>0.1111111111111111</v>
      </c>
    </row>
    <row r="22" spans="1:7" x14ac:dyDescent="0.2">
      <c r="A22" s="45">
        <v>6</v>
      </c>
      <c r="B22" s="45" t="s">
        <v>543</v>
      </c>
      <c r="C22" s="45">
        <v>19</v>
      </c>
      <c r="D22" s="46">
        <v>1</v>
      </c>
      <c r="E22" s="46">
        <f t="shared" si="2"/>
        <v>38</v>
      </c>
      <c r="F22" s="56">
        <v>5</v>
      </c>
      <c r="G22" s="74">
        <f>F22/C22</f>
        <v>0.26315789473684209</v>
      </c>
    </row>
    <row r="23" spans="1:7" x14ac:dyDescent="0.2">
      <c r="A23" s="49" t="s">
        <v>440</v>
      </c>
      <c r="B23" s="50"/>
      <c r="C23" s="51">
        <f>SUM(C17:C22)</f>
        <v>131</v>
      </c>
      <c r="D23" s="51">
        <v>1</v>
      </c>
      <c r="E23" s="51">
        <f>SUM(E17:E22)</f>
        <v>262</v>
      </c>
      <c r="F23" s="94">
        <f>SUM(F19:F22)</f>
        <v>22</v>
      </c>
      <c r="G23" s="95">
        <f>F23/C23</f>
        <v>0.16793893129770993</v>
      </c>
    </row>
    <row r="24" spans="1:7" x14ac:dyDescent="0.2">
      <c r="A24" s="89" t="s">
        <v>546</v>
      </c>
      <c r="C24" s="3">
        <v>70</v>
      </c>
      <c r="D24" s="3">
        <v>1</v>
      </c>
      <c r="E24" s="3">
        <v>140</v>
      </c>
      <c r="F24" s="7">
        <v>15</v>
      </c>
      <c r="G24" s="134">
        <v>0.21429999999999999</v>
      </c>
    </row>
    <row r="25" spans="1:7" x14ac:dyDescent="0.2">
      <c r="A25" t="s">
        <v>288</v>
      </c>
    </row>
    <row r="26" spans="1:7" x14ac:dyDescent="0.2">
      <c r="A26" s="12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23"/>
  <sheetViews>
    <sheetView tabSelected="1" topLeftCell="A177" zoomScale="85" zoomScaleNormal="85" workbookViewId="0">
      <selection activeCell="B255" sqref="B255"/>
    </sheetView>
  </sheetViews>
  <sheetFormatPr baseColWidth="10" defaultColWidth="8.83203125" defaultRowHeight="15" x14ac:dyDescent="0.2"/>
  <cols>
    <col min="1" max="1" width="14.6640625" style="6" customWidth="1"/>
    <col min="2" max="2" width="15.5" style="6" customWidth="1"/>
    <col min="3" max="3" width="12.33203125" style="3" customWidth="1"/>
    <col min="4" max="4" width="33.83203125" customWidth="1"/>
    <col min="5" max="5" width="33.83203125" style="3" customWidth="1"/>
    <col min="6" max="6" width="37.1640625" style="18" customWidth="1"/>
    <col min="7" max="7" width="36.33203125" style="18" customWidth="1"/>
    <col min="8" max="8" width="37.83203125" style="22" customWidth="1"/>
    <col min="9" max="9" width="38.5" style="22" customWidth="1"/>
    <col min="10" max="10" width="30" hidden="1" customWidth="1"/>
    <col min="11" max="11" width="30" style="3" customWidth="1"/>
    <col min="12" max="12" width="9.1640625" style="5"/>
  </cols>
  <sheetData>
    <row r="1" spans="1:12" x14ac:dyDescent="0.2">
      <c r="A1" s="52" t="s">
        <v>511</v>
      </c>
      <c r="D1" s="59"/>
      <c r="J1" s="59"/>
    </row>
    <row r="2" spans="1:12" x14ac:dyDescent="0.2">
      <c r="B2" s="53">
        <v>0.05</v>
      </c>
      <c r="C2" s="54" t="s">
        <v>309</v>
      </c>
      <c r="D2" s="59"/>
      <c r="J2" s="59"/>
    </row>
    <row r="3" spans="1:12" x14ac:dyDescent="0.2">
      <c r="A3" s="16"/>
      <c r="B3" s="16">
        <f>SUM(B5:B311)</f>
        <v>44</v>
      </c>
      <c r="D3" s="59"/>
      <c r="H3" s="135"/>
      <c r="I3" s="135"/>
      <c r="J3" s="59"/>
      <c r="K3" s="1"/>
    </row>
    <row r="4" spans="1:12" x14ac:dyDescent="0.2">
      <c r="A4" s="1"/>
      <c r="B4" s="1" t="s">
        <v>307</v>
      </c>
      <c r="C4" s="1" t="s">
        <v>0</v>
      </c>
      <c r="D4" s="1" t="s">
        <v>40</v>
      </c>
      <c r="E4" s="1" t="s">
        <v>283</v>
      </c>
      <c r="F4" s="19" t="s">
        <v>168</v>
      </c>
      <c r="G4" s="19" t="s">
        <v>169</v>
      </c>
      <c r="H4" s="19" t="s">
        <v>165</v>
      </c>
      <c r="I4" s="19" t="s">
        <v>297</v>
      </c>
      <c r="J4" s="1" t="s">
        <v>296</v>
      </c>
      <c r="K4" s="1" t="s">
        <v>306</v>
      </c>
    </row>
    <row r="5" spans="1:12" s="69" customFormat="1" x14ac:dyDescent="0.2">
      <c r="A5" s="64"/>
      <c r="B5" s="64">
        <f>IF(K5&lt;$B$2,IF(H5&gt;0,1,0),0)</f>
        <v>1</v>
      </c>
      <c r="C5" s="65">
        <v>1</v>
      </c>
      <c r="D5" s="66" t="s">
        <v>2</v>
      </c>
      <c r="E5" s="65" t="s">
        <v>284</v>
      </c>
      <c r="F5" s="67">
        <v>1476.6206140350882</v>
      </c>
      <c r="G5" s="67">
        <v>1517.42916666667</v>
      </c>
      <c r="H5" s="58">
        <v>16.457990789085482</v>
      </c>
      <c r="I5" s="58">
        <v>12.242618927664285</v>
      </c>
      <c r="J5" s="65">
        <f>((F5-F9)/F9)*100</f>
        <v>16.457990789085482</v>
      </c>
      <c r="K5" s="65">
        <v>1.4100000000000001E-6</v>
      </c>
      <c r="L5" s="68"/>
    </row>
    <row r="6" spans="1:12" s="69" customFormat="1" x14ac:dyDescent="0.2">
      <c r="A6" s="64"/>
      <c r="B6" s="64">
        <f t="shared" ref="B6:B69" si="0">IF(K6&lt;$B$2,IF(H6&gt;0,1,0),0)</f>
        <v>0</v>
      </c>
      <c r="C6" s="65">
        <v>1</v>
      </c>
      <c r="D6" s="66" t="s">
        <v>3</v>
      </c>
      <c r="E6" s="65" t="s">
        <v>285</v>
      </c>
      <c r="F6" s="67">
        <v>1144.9538245257452</v>
      </c>
      <c r="G6" s="67">
        <v>1154.1101388888851</v>
      </c>
      <c r="H6" s="70">
        <v>1.167200687271845</v>
      </c>
      <c r="I6" s="70">
        <v>2.0820726009844708</v>
      </c>
      <c r="J6" s="65">
        <f>((F6-F10)/F10)*100</f>
        <v>1.167200687271845</v>
      </c>
      <c r="K6" s="65">
        <v>0.46300000000000002</v>
      </c>
      <c r="L6" s="68"/>
    </row>
    <row r="7" spans="1:12" x14ac:dyDescent="0.2">
      <c r="B7" s="6">
        <f t="shared" si="0"/>
        <v>1</v>
      </c>
      <c r="C7" s="3">
        <v>1</v>
      </c>
      <c r="D7" s="36" t="s">
        <v>4</v>
      </c>
      <c r="E7" s="17" t="s">
        <v>284</v>
      </c>
      <c r="F7" s="20">
        <v>1366.1170323488059</v>
      </c>
      <c r="G7" s="20">
        <v>1397.69916666667</v>
      </c>
      <c r="H7" s="22">
        <v>7.7428035731793745</v>
      </c>
      <c r="I7" s="22">
        <v>3.3863183770888536</v>
      </c>
      <c r="J7" s="3">
        <f>((F7-F9)/F9)*100</f>
        <v>7.7428035731793745</v>
      </c>
      <c r="K7" s="3">
        <v>8.2799999999999992E-3</v>
      </c>
    </row>
    <row r="8" spans="1:12" x14ac:dyDescent="0.2">
      <c r="B8" s="6">
        <f t="shared" si="0"/>
        <v>0</v>
      </c>
      <c r="C8" s="3">
        <v>1</v>
      </c>
      <c r="D8" s="36" t="s">
        <v>5</v>
      </c>
      <c r="E8" s="17" t="s">
        <v>285</v>
      </c>
      <c r="F8" s="20">
        <v>1167.487222222222</v>
      </c>
      <c r="G8" s="20">
        <v>1177.64944444444</v>
      </c>
      <c r="H8" s="22">
        <v>3.1582336163682139</v>
      </c>
      <c r="I8" s="22">
        <v>4.164145201968922</v>
      </c>
      <c r="J8" s="3">
        <f>((F8-F10)/F10)*100</f>
        <v>3.1582336163682139</v>
      </c>
      <c r="K8" s="3">
        <v>0.89300000000000002</v>
      </c>
    </row>
    <row r="9" spans="1:12" x14ac:dyDescent="0.2">
      <c r="B9" s="6">
        <f t="shared" si="0"/>
        <v>0</v>
      </c>
      <c r="C9" s="3">
        <v>1</v>
      </c>
      <c r="D9" s="37" t="s">
        <v>6</v>
      </c>
      <c r="E9" s="17" t="s">
        <v>284</v>
      </c>
      <c r="F9" s="20">
        <v>1267.9427182539698</v>
      </c>
      <c r="G9" s="20">
        <v>1351.91888888889</v>
      </c>
      <c r="H9" s="22">
        <v>0</v>
      </c>
      <c r="I9" s="22">
        <v>0</v>
      </c>
      <c r="J9" s="3"/>
    </row>
    <row r="10" spans="1:12" x14ac:dyDescent="0.2">
      <c r="B10" s="6">
        <f t="shared" si="0"/>
        <v>0</v>
      </c>
      <c r="C10" s="3">
        <v>1</v>
      </c>
      <c r="D10" s="37" t="s">
        <v>7</v>
      </c>
      <c r="E10" s="17" t="s">
        <v>285</v>
      </c>
      <c r="F10" s="20">
        <v>1131.7440996168586</v>
      </c>
      <c r="G10" s="20">
        <v>1130.57083333333</v>
      </c>
      <c r="H10" s="22">
        <v>0</v>
      </c>
      <c r="I10" s="22">
        <v>0</v>
      </c>
      <c r="J10" s="3"/>
    </row>
    <row r="11" spans="1:12" x14ac:dyDescent="0.2">
      <c r="B11" s="6">
        <f t="shared" si="0"/>
        <v>1</v>
      </c>
      <c r="C11" s="3">
        <v>1</v>
      </c>
      <c r="D11" s="36" t="s">
        <v>8</v>
      </c>
      <c r="E11" s="17" t="s">
        <v>284</v>
      </c>
      <c r="F11" s="20">
        <v>1379.8213957475998</v>
      </c>
      <c r="G11" s="20">
        <v>1442.83527777778</v>
      </c>
      <c r="H11" s="22">
        <v>8.8236381567531197</v>
      </c>
      <c r="I11" s="22">
        <v>6.7249884320805657</v>
      </c>
      <c r="J11" s="3">
        <f>((F11-F9)/F9)*100</f>
        <v>8.8236381567531197</v>
      </c>
      <c r="K11" s="3">
        <v>1.9199999999999999E-5</v>
      </c>
    </row>
    <row r="12" spans="1:12" x14ac:dyDescent="0.2">
      <c r="B12" s="6">
        <f t="shared" si="0"/>
        <v>0</v>
      </c>
      <c r="C12" s="3">
        <v>1</v>
      </c>
      <c r="D12" s="36" t="s">
        <v>9</v>
      </c>
      <c r="E12" s="17" t="s">
        <v>285</v>
      </c>
      <c r="F12" s="20">
        <v>1175.9273799725649</v>
      </c>
      <c r="G12" s="20">
        <v>1177.64944444444</v>
      </c>
      <c r="H12" s="22">
        <v>3.9039991788483044</v>
      </c>
      <c r="I12" s="22">
        <v>4.164145201968922</v>
      </c>
      <c r="J12" s="3">
        <f>((F12-F10)/F10)*100</f>
        <v>3.9039991788483044</v>
      </c>
      <c r="K12" s="3">
        <v>0.45400000000000001</v>
      </c>
    </row>
    <row r="13" spans="1:12" x14ac:dyDescent="0.2">
      <c r="B13" s="6">
        <f t="shared" si="0"/>
        <v>1</v>
      </c>
      <c r="C13" s="3">
        <v>1</v>
      </c>
      <c r="D13" s="36" t="s">
        <v>12</v>
      </c>
      <c r="E13" s="17" t="s">
        <v>284</v>
      </c>
      <c r="F13" s="20">
        <v>1340.3972680097695</v>
      </c>
      <c r="G13" s="20">
        <v>1397.69916666667</v>
      </c>
      <c r="H13" s="22">
        <v>5.7143393556117248</v>
      </c>
      <c r="I13" s="22">
        <v>3.3863183770888536</v>
      </c>
      <c r="J13" s="3">
        <f>((F13-F9)/F9)*100</f>
        <v>5.7143393556117248</v>
      </c>
      <c r="K13" s="3">
        <v>2.0199999999999999E-2</v>
      </c>
    </row>
    <row r="14" spans="1:12" x14ac:dyDescent="0.2">
      <c r="B14" s="6">
        <f t="shared" si="0"/>
        <v>0</v>
      </c>
      <c r="C14" s="3">
        <v>1</v>
      </c>
      <c r="D14" s="36" t="s">
        <v>13</v>
      </c>
      <c r="E14" s="17" t="s">
        <v>285</v>
      </c>
      <c r="F14" s="20">
        <v>1211.4234950773557</v>
      </c>
      <c r="G14" s="20">
        <v>1222.58527777778</v>
      </c>
      <c r="H14" s="22">
        <v>7.0404074107805625</v>
      </c>
      <c r="I14" s="22">
        <v>8.1387597956298094</v>
      </c>
      <c r="J14" s="3">
        <f>((F14-F10)/F10)*100</f>
        <v>7.0404074107805625</v>
      </c>
      <c r="K14" s="3">
        <v>0.64200000000000002</v>
      </c>
    </row>
    <row r="15" spans="1:12" x14ac:dyDescent="0.2">
      <c r="B15" s="6">
        <f t="shared" si="0"/>
        <v>1</v>
      </c>
      <c r="C15" s="3">
        <v>1</v>
      </c>
      <c r="D15" s="36" t="s">
        <v>14</v>
      </c>
      <c r="E15" s="17" t="s">
        <v>284</v>
      </c>
      <c r="F15" s="20">
        <v>1344.0120495495505</v>
      </c>
      <c r="G15" s="20">
        <v>1397.69916666667</v>
      </c>
      <c r="H15" s="22">
        <v>5.9994296430309211</v>
      </c>
      <c r="I15" s="22">
        <v>3.3863183770888536</v>
      </c>
      <c r="J15" s="3">
        <f>((F15-F9)/F9)*100</f>
        <v>5.9994296430309211</v>
      </c>
      <c r="K15" s="3">
        <v>2.69E-2</v>
      </c>
    </row>
    <row r="16" spans="1:12" x14ac:dyDescent="0.2">
      <c r="B16" s="6">
        <f t="shared" si="0"/>
        <v>0</v>
      </c>
      <c r="C16" s="3">
        <v>1</v>
      </c>
      <c r="D16" s="36" t="s">
        <v>15</v>
      </c>
      <c r="E16" s="17" t="s">
        <v>285</v>
      </c>
      <c r="F16" s="20">
        <v>1113.4801282051278</v>
      </c>
      <c r="G16" s="20">
        <v>1154.1101388888851</v>
      </c>
      <c r="H16" s="22">
        <v>-1.6137898503658143</v>
      </c>
      <c r="I16" s="22">
        <v>2.0820726009844708</v>
      </c>
      <c r="J16" s="3">
        <f>((F16-F10)/F10)*100</f>
        <v>-1.6137898503658143</v>
      </c>
      <c r="K16" s="3">
        <v>0.747</v>
      </c>
    </row>
    <row r="17" spans="1:11" x14ac:dyDescent="0.2">
      <c r="B17" s="6">
        <f t="shared" si="0"/>
        <v>0</v>
      </c>
      <c r="C17" s="3">
        <v>1</v>
      </c>
      <c r="D17" s="36" t="s">
        <v>16</v>
      </c>
      <c r="E17" s="17" t="s">
        <v>284</v>
      </c>
      <c r="F17" s="20">
        <v>1322.2407165404047</v>
      </c>
      <c r="G17" s="20">
        <v>1351.91888888889</v>
      </c>
      <c r="H17" s="22">
        <v>4.2823699765559109</v>
      </c>
      <c r="I17" s="22">
        <v>0</v>
      </c>
      <c r="J17" s="3">
        <f>((F17-F9)/F9)*100</f>
        <v>4.2823699765559109</v>
      </c>
      <c r="K17" s="3">
        <v>5.9700000000000003E-2</v>
      </c>
    </row>
    <row r="18" spans="1:11" x14ac:dyDescent="0.2">
      <c r="B18" s="6">
        <f t="shared" si="0"/>
        <v>0</v>
      </c>
      <c r="C18" s="3">
        <v>1</v>
      </c>
      <c r="D18" s="37" t="s">
        <v>17</v>
      </c>
      <c r="E18" s="17" t="s">
        <v>285</v>
      </c>
      <c r="F18" s="20">
        <v>1146.4376096491226</v>
      </c>
      <c r="G18" s="20">
        <v>1177.64944444444</v>
      </c>
      <c r="H18" s="22">
        <v>1.2983067494885354</v>
      </c>
      <c r="I18" s="22">
        <v>4.164145201968922</v>
      </c>
      <c r="J18" s="3">
        <f>((F18-F10)/F10)*100</f>
        <v>1.2983067494885354</v>
      </c>
      <c r="K18" s="3">
        <v>0.63400000000000001</v>
      </c>
    </row>
    <row r="19" spans="1:11" x14ac:dyDescent="0.2">
      <c r="B19" s="6">
        <f t="shared" si="0"/>
        <v>1</v>
      </c>
      <c r="C19" s="3">
        <v>1</v>
      </c>
      <c r="D19" s="37" t="s">
        <v>26</v>
      </c>
      <c r="E19" s="17" t="s">
        <v>284</v>
      </c>
      <c r="F19" s="20">
        <v>1374.2458668005363</v>
      </c>
      <c r="G19" s="20">
        <v>1351.91888888889</v>
      </c>
      <c r="H19" s="22">
        <v>8.3839078072037871</v>
      </c>
      <c r="I19" s="22">
        <v>0</v>
      </c>
      <c r="J19" s="3">
        <f>((F19-F9)/F9)*100</f>
        <v>8.3839078072037871</v>
      </c>
      <c r="K19" s="3">
        <v>1.2600000000000001E-3</v>
      </c>
    </row>
    <row r="20" spans="1:11" x14ac:dyDescent="0.2">
      <c r="B20" s="6">
        <f t="shared" si="0"/>
        <v>0</v>
      </c>
      <c r="C20" s="3">
        <v>1</v>
      </c>
      <c r="D20" s="36" t="s">
        <v>27</v>
      </c>
      <c r="E20" s="17" t="s">
        <v>285</v>
      </c>
      <c r="F20" s="20">
        <v>1088.3191906721534</v>
      </c>
      <c r="G20" s="20">
        <v>1130.57083333333</v>
      </c>
      <c r="H20" s="22">
        <v>-3.8369900898450799</v>
      </c>
      <c r="I20" s="22">
        <v>0</v>
      </c>
      <c r="J20" s="3">
        <f>((F20-F10)/F10)*100</f>
        <v>-3.8369900898450799</v>
      </c>
      <c r="K20" s="3">
        <v>4.3200000000000002E-2</v>
      </c>
    </row>
    <row r="21" spans="1:11" x14ac:dyDescent="0.2">
      <c r="B21" s="6">
        <f t="shared" si="0"/>
        <v>1</v>
      </c>
      <c r="C21" s="3">
        <v>1</v>
      </c>
      <c r="D21" s="36" t="s">
        <v>20</v>
      </c>
      <c r="E21" s="17" t="s">
        <v>284</v>
      </c>
      <c r="F21" s="20">
        <v>1406.3337974254753</v>
      </c>
      <c r="G21" s="20">
        <v>1420.267222222225</v>
      </c>
      <c r="H21" s="22">
        <v>10.914616029506281</v>
      </c>
      <c r="I21" s="22">
        <v>5.0556534045847101</v>
      </c>
      <c r="J21" s="3">
        <f>((F21-F9)/F9)*100</f>
        <v>10.914616029506281</v>
      </c>
      <c r="K21" s="3">
        <v>7.5799999999999999E-5</v>
      </c>
    </row>
    <row r="22" spans="1:11" x14ac:dyDescent="0.2">
      <c r="B22" s="6">
        <f t="shared" si="0"/>
        <v>0</v>
      </c>
      <c r="C22" s="3">
        <v>1</v>
      </c>
      <c r="D22" s="37" t="s">
        <v>21</v>
      </c>
      <c r="E22" s="17" t="s">
        <v>285</v>
      </c>
      <c r="F22" s="20">
        <v>1143.25187751004</v>
      </c>
      <c r="G22" s="20">
        <v>1177.64944444444</v>
      </c>
      <c r="H22" s="22">
        <v>1.0168180154044721</v>
      </c>
      <c r="I22" s="22">
        <v>4.164145201968922</v>
      </c>
      <c r="J22" s="3">
        <f>((F22-F10)/F10)*100</f>
        <v>1.0168180154044721</v>
      </c>
      <c r="K22" s="3">
        <v>0.44600000000000001</v>
      </c>
    </row>
    <row r="23" spans="1:11" x14ac:dyDescent="0.2">
      <c r="B23" s="6">
        <f t="shared" si="0"/>
        <v>0</v>
      </c>
      <c r="C23" s="3">
        <v>1</v>
      </c>
      <c r="D23" s="37" t="s">
        <v>22</v>
      </c>
      <c r="E23" s="17" t="s">
        <v>284</v>
      </c>
      <c r="F23" s="20">
        <v>1322.2981944444457</v>
      </c>
      <c r="G23" s="20">
        <v>1351.91888888889</v>
      </c>
      <c r="H23" s="22">
        <v>4.2869031390729155</v>
      </c>
      <c r="I23" s="22">
        <v>0</v>
      </c>
      <c r="J23" s="3">
        <f>((F23-F9)/F9)*100</f>
        <v>4.2869031390729155</v>
      </c>
      <c r="K23" s="3">
        <v>6.2399999999999997E-2</v>
      </c>
    </row>
    <row r="24" spans="1:11" x14ac:dyDescent="0.2">
      <c r="B24" s="6">
        <f t="shared" si="0"/>
        <v>0</v>
      </c>
      <c r="C24" s="3">
        <v>1</v>
      </c>
      <c r="D24" s="36" t="s">
        <v>23</v>
      </c>
      <c r="E24" s="17" t="s">
        <v>285</v>
      </c>
      <c r="F24" s="20">
        <v>932.58579903978034</v>
      </c>
      <c r="G24" s="20">
        <v>890.57249999999999</v>
      </c>
      <c r="H24" s="22">
        <v>-17.597467540983999</v>
      </c>
      <c r="I24" s="22">
        <v>-21.228066942584086</v>
      </c>
      <c r="J24" s="3">
        <f>((F24-F10)/F10)*100</f>
        <v>-17.597467540983999</v>
      </c>
      <c r="K24" s="3">
        <v>5.5199999999999997E-3</v>
      </c>
    </row>
    <row r="25" spans="1:11" x14ac:dyDescent="0.2">
      <c r="B25" s="6">
        <f t="shared" si="0"/>
        <v>1</v>
      </c>
      <c r="C25" s="3">
        <v>1</v>
      </c>
      <c r="D25" s="36" t="s">
        <v>24</v>
      </c>
      <c r="E25" s="17" t="s">
        <v>284</v>
      </c>
      <c r="F25" s="20">
        <v>1391.7820669934647</v>
      </c>
      <c r="G25" s="20">
        <v>1397.69916666667</v>
      </c>
      <c r="H25" s="22">
        <v>9.7669513737993459</v>
      </c>
      <c r="I25" s="22">
        <v>3.3863183770888536</v>
      </c>
      <c r="J25" s="3">
        <f>((F25-F9)/F9)*100</f>
        <v>9.7669513737993459</v>
      </c>
      <c r="K25" s="3">
        <v>5.7499999999999999E-4</v>
      </c>
    </row>
    <row r="26" spans="1:11" x14ac:dyDescent="0.2">
      <c r="B26" s="6">
        <f t="shared" si="0"/>
        <v>0</v>
      </c>
      <c r="C26" s="3">
        <v>1</v>
      </c>
      <c r="D26" s="36" t="s">
        <v>25</v>
      </c>
      <c r="E26" s="17" t="s">
        <v>285</v>
      </c>
      <c r="F26" s="20">
        <v>1091.3559156378597</v>
      </c>
      <c r="G26" s="20">
        <v>1130.57083333333</v>
      </c>
      <c r="H26" s="22">
        <v>-3.5686675099673182</v>
      </c>
      <c r="I26" s="22">
        <v>0</v>
      </c>
      <c r="J26" s="3">
        <f>((F26-F10)/F10)*100</f>
        <v>-3.5686675099673182</v>
      </c>
      <c r="K26" s="3">
        <v>0.16600000000000001</v>
      </c>
    </row>
    <row r="27" spans="1:11" x14ac:dyDescent="0.2">
      <c r="A27" s="29"/>
      <c r="B27" s="29"/>
      <c r="C27" s="29"/>
      <c r="D27" s="38"/>
      <c r="E27" s="31" t="s">
        <v>288</v>
      </c>
      <c r="F27" s="34"/>
      <c r="G27" s="34"/>
      <c r="H27" s="34"/>
      <c r="I27" s="34"/>
      <c r="J27" s="3"/>
      <c r="K27" s="34"/>
    </row>
    <row r="28" spans="1:11" x14ac:dyDescent="0.2">
      <c r="B28" s="6">
        <f t="shared" si="0"/>
        <v>0</v>
      </c>
      <c r="C28" s="3">
        <v>2</v>
      </c>
      <c r="D28" s="39" t="s">
        <v>28</v>
      </c>
      <c r="E28" s="17" t="s">
        <v>284</v>
      </c>
      <c r="F28" s="20">
        <v>1147.2383535065219</v>
      </c>
      <c r="G28" s="20">
        <v>1149.7311111111101</v>
      </c>
      <c r="H28" s="22">
        <v>-8.6829953506521215E-2</v>
      </c>
      <c r="I28" s="22">
        <v>0</v>
      </c>
      <c r="J28" s="3">
        <f>((F28-F34)/F34)*100</f>
        <v>-8.6829953506521215E-2</v>
      </c>
      <c r="K28" s="3">
        <v>0.44400000000000001</v>
      </c>
    </row>
    <row r="29" spans="1:11" x14ac:dyDescent="0.2">
      <c r="B29" s="6">
        <f t="shared" si="0"/>
        <v>1</v>
      </c>
      <c r="C29" s="3">
        <v>2</v>
      </c>
      <c r="D29" s="39" t="s">
        <v>29</v>
      </c>
      <c r="E29" s="17" t="s">
        <v>285</v>
      </c>
      <c r="F29" s="20">
        <v>1105.7054132791329</v>
      </c>
      <c r="G29" s="20">
        <v>1107.16472222222</v>
      </c>
      <c r="H29" s="22">
        <v>6.8257222645135842</v>
      </c>
      <c r="I29" s="22">
        <v>7.2162777072708089</v>
      </c>
      <c r="J29" s="3">
        <f>((F29-F35)/F35)*100</f>
        <v>6.8257222645135842</v>
      </c>
      <c r="K29" s="3">
        <v>4.5400000000000003E-2</v>
      </c>
    </row>
    <row r="30" spans="1:11" x14ac:dyDescent="0.2">
      <c r="B30" s="6">
        <f t="shared" si="0"/>
        <v>0</v>
      </c>
      <c r="C30" s="3">
        <v>2</v>
      </c>
      <c r="D30" s="36" t="s">
        <v>30</v>
      </c>
      <c r="E30" s="17" t="s">
        <v>284</v>
      </c>
      <c r="F30" s="20">
        <v>1126.5195615796513</v>
      </c>
      <c r="G30" s="20">
        <v>1149.7311111111101</v>
      </c>
      <c r="H30" s="22">
        <v>-1.8912328263883085</v>
      </c>
      <c r="I30" s="22">
        <v>0</v>
      </c>
      <c r="J30" s="3">
        <f>((F30-F34)/F34)*100</f>
        <v>-1.8912328263883085</v>
      </c>
      <c r="K30" s="3">
        <v>0.78800000000000003</v>
      </c>
    </row>
    <row r="31" spans="1:11" x14ac:dyDescent="0.2">
      <c r="B31" s="6">
        <f t="shared" si="0"/>
        <v>1</v>
      </c>
      <c r="C31" s="3">
        <v>2</v>
      </c>
      <c r="D31" s="36" t="s">
        <v>31</v>
      </c>
      <c r="E31" s="17" t="s">
        <v>285</v>
      </c>
      <c r="F31" s="20">
        <v>1133.1255277777784</v>
      </c>
      <c r="G31" s="20">
        <v>1205.7463888888899</v>
      </c>
      <c r="H31" s="22">
        <v>9.4748668745653415</v>
      </c>
      <c r="I31" s="22">
        <v>16.762787940151817</v>
      </c>
      <c r="J31" s="3">
        <f>((F31-F35)/F35)*100</f>
        <v>9.4748668745653415</v>
      </c>
      <c r="K31" s="3">
        <v>3.6900000000000001E-3</v>
      </c>
    </row>
    <row r="32" spans="1:11" x14ac:dyDescent="0.2">
      <c r="B32" s="6">
        <f t="shared" si="0"/>
        <v>0</v>
      </c>
      <c r="C32" s="3">
        <v>2</v>
      </c>
      <c r="D32" s="36" t="s">
        <v>33</v>
      </c>
      <c r="E32" s="17" t="s">
        <v>284</v>
      </c>
      <c r="F32" s="20">
        <v>1094.3104149085787</v>
      </c>
      <c r="G32" s="20">
        <v>1103.0222222222201</v>
      </c>
      <c r="H32" s="22">
        <v>-4.6963325151872279</v>
      </c>
      <c r="I32" s="22">
        <v>-4.062592412912104</v>
      </c>
      <c r="J32" s="3">
        <f>((F32-F34)/F34)*100</f>
        <v>-4.6963325151872279</v>
      </c>
      <c r="K32" s="3">
        <v>0.48699999999999999</v>
      </c>
    </row>
    <row r="33" spans="1:11" x14ac:dyDescent="0.2">
      <c r="B33" s="6">
        <f t="shared" si="0"/>
        <v>1</v>
      </c>
      <c r="C33" s="3">
        <v>2</v>
      </c>
      <c r="D33" s="36" t="s">
        <v>32</v>
      </c>
      <c r="E33" s="17" t="s">
        <v>285</v>
      </c>
      <c r="F33" s="20">
        <v>1157.8550243055563</v>
      </c>
      <c r="G33" s="20">
        <v>1181.0409722222248</v>
      </c>
      <c r="H33" s="22">
        <v>11.864062311334674</v>
      </c>
      <c r="I33" s="22">
        <v>14.370350066146512</v>
      </c>
      <c r="J33" s="3">
        <f>((F33-F35)/F35)*100</f>
        <v>11.864062311334674</v>
      </c>
      <c r="K33" s="3">
        <v>4.0499999999999998E-4</v>
      </c>
    </row>
    <row r="34" spans="1:11" x14ac:dyDescent="0.2">
      <c r="B34" s="6">
        <f t="shared" si="0"/>
        <v>0</v>
      </c>
      <c r="C34" s="3">
        <v>2</v>
      </c>
      <c r="D34" s="36" t="s">
        <v>6</v>
      </c>
      <c r="E34" s="17" t="s">
        <v>284</v>
      </c>
      <c r="F34" s="20">
        <v>1148.23536574074</v>
      </c>
      <c r="G34" s="20">
        <v>1149.7311111111101</v>
      </c>
      <c r="H34" s="22">
        <v>0</v>
      </c>
      <c r="I34" s="22">
        <v>0</v>
      </c>
      <c r="J34" s="3"/>
    </row>
    <row r="35" spans="1:11" x14ac:dyDescent="0.2">
      <c r="B35" s="6">
        <f t="shared" si="0"/>
        <v>0</v>
      </c>
      <c r="C35" s="3">
        <v>2</v>
      </c>
      <c r="D35" s="36" t="s">
        <v>7</v>
      </c>
      <c r="E35" s="17" t="s">
        <v>285</v>
      </c>
      <c r="F35" s="20">
        <v>1035.0554059829062</v>
      </c>
      <c r="G35" s="20">
        <v>1032.64611111111</v>
      </c>
      <c r="H35" s="22">
        <v>0</v>
      </c>
      <c r="I35" s="22">
        <v>0</v>
      </c>
      <c r="J35" s="3"/>
    </row>
    <row r="36" spans="1:11" x14ac:dyDescent="0.2">
      <c r="B36" s="6">
        <f t="shared" si="0"/>
        <v>0</v>
      </c>
      <c r="C36" s="3">
        <v>2</v>
      </c>
      <c r="D36" s="37" t="s">
        <v>35</v>
      </c>
      <c r="E36" s="17" t="s">
        <v>284</v>
      </c>
      <c r="F36" s="20">
        <v>1148.2471248196241</v>
      </c>
      <c r="G36" s="20">
        <v>1199.80833333333</v>
      </c>
      <c r="H36" s="22">
        <v>1.0241000438539175E-3</v>
      </c>
      <c r="I36" s="22">
        <v>4.3555594641450428</v>
      </c>
      <c r="J36" s="3">
        <f>((F36-F34)/F34)*100</f>
        <v>1.0241000438539175E-3</v>
      </c>
      <c r="K36" s="3">
        <v>0.629</v>
      </c>
    </row>
    <row r="37" spans="1:11" x14ac:dyDescent="0.2">
      <c r="B37" s="6">
        <f t="shared" si="0"/>
        <v>0</v>
      </c>
      <c r="C37" s="3">
        <v>2</v>
      </c>
      <c r="D37" s="37" t="s">
        <v>34</v>
      </c>
      <c r="E37" s="17" t="s">
        <v>285</v>
      </c>
      <c r="F37" s="20">
        <v>1079.7028715277781</v>
      </c>
      <c r="G37" s="20">
        <v>1107.16472222222</v>
      </c>
      <c r="H37" s="22">
        <v>4.3135338733363682</v>
      </c>
      <c r="I37" s="22">
        <v>7.2162777072708089</v>
      </c>
      <c r="J37" s="3">
        <f>((F37-F35)/F35)*100</f>
        <v>4.3135338733363682</v>
      </c>
      <c r="K37" s="3">
        <v>0.27300000000000002</v>
      </c>
    </row>
    <row r="38" spans="1:11" x14ac:dyDescent="0.2">
      <c r="B38" s="6">
        <f t="shared" si="0"/>
        <v>0</v>
      </c>
      <c r="C38" s="3">
        <v>2</v>
      </c>
      <c r="D38" s="37" t="s">
        <v>36</v>
      </c>
      <c r="E38" s="17" t="s">
        <v>284</v>
      </c>
      <c r="F38" s="20">
        <v>1132.6552569444441</v>
      </c>
      <c r="G38" s="20">
        <v>1149.7311111111101</v>
      </c>
      <c r="H38" s="22">
        <v>-1.3568741445483181</v>
      </c>
      <c r="I38" s="22">
        <v>0</v>
      </c>
      <c r="J38" s="3">
        <f>((F38-F34)/F34)*100</f>
        <v>-1.3568741445483181</v>
      </c>
      <c r="K38" s="3">
        <v>0.82199999999999995</v>
      </c>
    </row>
    <row r="39" spans="1:11" x14ac:dyDescent="0.2">
      <c r="B39" s="6">
        <f t="shared" si="0"/>
        <v>0</v>
      </c>
      <c r="C39" s="3">
        <v>2</v>
      </c>
      <c r="D39" s="37" t="s">
        <v>37</v>
      </c>
      <c r="E39" s="17" t="s">
        <v>285</v>
      </c>
      <c r="F39" s="20">
        <v>1043.4906944444447</v>
      </c>
      <c r="G39" s="20">
        <v>1107.16472222222</v>
      </c>
      <c r="H39" s="22">
        <v>0.81496008936141495</v>
      </c>
      <c r="I39" s="22">
        <v>7.2162777072708089</v>
      </c>
      <c r="J39" s="3">
        <f>((F39-F35)/F35)*100</f>
        <v>0.81496008936141495</v>
      </c>
      <c r="K39" s="3">
        <v>0.95599999999999996</v>
      </c>
    </row>
    <row r="40" spans="1:11" x14ac:dyDescent="0.2">
      <c r="B40" s="6">
        <f t="shared" si="0"/>
        <v>1</v>
      </c>
      <c r="C40" s="3">
        <v>2</v>
      </c>
      <c r="D40" s="37" t="s">
        <v>505</v>
      </c>
      <c r="E40" s="17" t="s">
        <v>284</v>
      </c>
      <c r="F40" s="20">
        <v>1236.5300036075032</v>
      </c>
      <c r="G40" s="20">
        <v>1268.1086111111099</v>
      </c>
      <c r="H40" s="22">
        <v>7.689594006695943</v>
      </c>
      <c r="I40" s="22">
        <v>10.296103050181776</v>
      </c>
      <c r="J40" s="3">
        <f>((F40-F34)/F34)*100</f>
        <v>7.689594006695943</v>
      </c>
      <c r="K40" s="3">
        <v>2.5399999999999999E-2</v>
      </c>
    </row>
    <row r="41" spans="1:11" x14ac:dyDescent="0.2">
      <c r="B41" s="6">
        <f t="shared" si="0"/>
        <v>0</v>
      </c>
      <c r="C41" s="3">
        <v>2</v>
      </c>
      <c r="D41" s="37" t="s">
        <v>506</v>
      </c>
      <c r="E41" s="17" t="s">
        <v>285</v>
      </c>
      <c r="F41" s="20">
        <v>1076.2004398148151</v>
      </c>
      <c r="G41" s="20">
        <v>1107.16472222222</v>
      </c>
      <c r="H41" s="22">
        <v>3.9751527883511586</v>
      </c>
      <c r="I41" s="22">
        <v>7.2162777072708089</v>
      </c>
      <c r="J41" s="3">
        <f>((F41-F35)/F35)*100</f>
        <v>3.9751527883511586</v>
      </c>
      <c r="K41" s="3">
        <v>0.27100000000000002</v>
      </c>
    </row>
    <row r="42" spans="1:11" x14ac:dyDescent="0.2">
      <c r="B42" s="6">
        <f t="shared" si="0"/>
        <v>0</v>
      </c>
      <c r="C42" s="3">
        <v>2</v>
      </c>
      <c r="D42" s="37" t="s">
        <v>39</v>
      </c>
      <c r="E42" s="17" t="s">
        <v>284</v>
      </c>
      <c r="F42" s="20">
        <v>1108.9259488655316</v>
      </c>
      <c r="G42" s="20">
        <v>1149.7311111111101</v>
      </c>
      <c r="H42" s="22">
        <v>-3.4234633462843602</v>
      </c>
      <c r="I42" s="22">
        <v>0</v>
      </c>
      <c r="J42" s="3">
        <f>((F42-F34)/F34)*100</f>
        <v>-3.4234633462843602</v>
      </c>
      <c r="K42" s="3">
        <v>0.91200000000000003</v>
      </c>
    </row>
    <row r="43" spans="1:11" x14ac:dyDescent="0.2">
      <c r="B43" s="6">
        <f t="shared" si="0"/>
        <v>0</v>
      </c>
      <c r="C43" s="3">
        <v>2</v>
      </c>
      <c r="D43" s="37" t="s">
        <v>38</v>
      </c>
      <c r="E43" s="17" t="s">
        <v>285</v>
      </c>
      <c r="F43" s="20">
        <v>1095.8149819624819</v>
      </c>
      <c r="G43" s="20">
        <v>1107.16472222222</v>
      </c>
      <c r="H43" s="22">
        <v>5.8701761884792338</v>
      </c>
      <c r="I43" s="22">
        <v>7.2162777072708089</v>
      </c>
      <c r="J43" s="3">
        <f>((F43-F35)/F35)*100</f>
        <v>5.8701761884792338</v>
      </c>
      <c r="K43" s="3">
        <v>0.158</v>
      </c>
    </row>
    <row r="44" spans="1:11" x14ac:dyDescent="0.2">
      <c r="A44" s="29"/>
      <c r="B44" s="29"/>
      <c r="C44" s="29"/>
      <c r="D44" s="40" t="s">
        <v>288</v>
      </c>
      <c r="E44" s="31" t="s">
        <v>288</v>
      </c>
      <c r="F44" s="34"/>
      <c r="G44" s="34"/>
      <c r="H44" s="34"/>
      <c r="I44" s="34"/>
      <c r="J44" s="3"/>
      <c r="K44" s="34"/>
    </row>
    <row r="45" spans="1:11" x14ac:dyDescent="0.2">
      <c r="B45" s="6">
        <f t="shared" si="0"/>
        <v>0</v>
      </c>
      <c r="C45" s="3">
        <v>3</v>
      </c>
      <c r="D45" s="37" t="s">
        <v>41</v>
      </c>
      <c r="E45" s="17" t="s">
        <v>284</v>
      </c>
      <c r="F45" s="20">
        <v>1210.8130995934948</v>
      </c>
      <c r="G45" s="20">
        <v>1229.65888888889</v>
      </c>
      <c r="H45" s="22">
        <f>IF(E45="Female",(F45-'Fly Controls'!F$13)/'Fly Controls'!F$13*100,(F45-'Fly Controls'!F$12)/'Fly Controls'!F$12*100)</f>
        <v>11.026211252458239</v>
      </c>
      <c r="I45" s="22">
        <f>IF(E45="Female",(G45-'Fly Controls'!G$13)/'Fly Controls'!G$13*100,(G45-'Fly Controls'!G$12)/'Fly Controls'!G$12*100)</f>
        <v>8.2873041701691044</v>
      </c>
      <c r="J45" s="3">
        <f>((F45-F69)/F69)*100</f>
        <v>11.026211252458239</v>
      </c>
      <c r="K45" s="3">
        <v>9.35E-2</v>
      </c>
    </row>
    <row r="46" spans="1:11" x14ac:dyDescent="0.2">
      <c r="B46" s="6">
        <f t="shared" si="0"/>
        <v>0</v>
      </c>
      <c r="C46" s="3">
        <v>3</v>
      </c>
      <c r="D46" s="41" t="s">
        <v>42</v>
      </c>
      <c r="E46" s="17" t="s">
        <v>285</v>
      </c>
      <c r="F46" s="20">
        <v>1137.8950568942428</v>
      </c>
      <c r="G46" s="20">
        <v>1135.5522222222201</v>
      </c>
      <c r="H46" s="22">
        <f>IF(E46="Female",(F46-'Fly Controls'!F$13)/'Fly Controls'!F$13*100,(F46-'Fly Controls'!F$12)/'Fly Controls'!F$12*100)</f>
        <v>5.8288315507527697</v>
      </c>
      <c r="I46" s="22">
        <f>IF(E46="Female",(G46-'Fly Controls'!G$13)/'Fly Controls'!G$13*100,(G46-'Fly Controls'!G$12)/'Fly Controls'!G$12*100)</f>
        <v>0</v>
      </c>
      <c r="J46" s="3">
        <f>((F46-F70)/F70)*100</f>
        <v>5.8288315507527697</v>
      </c>
      <c r="K46" s="3">
        <v>0.27300000000000002</v>
      </c>
    </row>
    <row r="47" spans="1:11" x14ac:dyDescent="0.2">
      <c r="B47" s="6">
        <f t="shared" si="0"/>
        <v>0</v>
      </c>
      <c r="C47" s="3">
        <v>3</v>
      </c>
      <c r="D47" s="41" t="s">
        <v>43</v>
      </c>
      <c r="E47" s="17" t="s">
        <v>284</v>
      </c>
      <c r="F47" s="20">
        <v>542.4412669376693</v>
      </c>
      <c r="G47" s="20">
        <v>463.37444444444401</v>
      </c>
      <c r="H47" s="22">
        <f>IF(E47="Female",(F47-'Fly Controls'!F$13)/'Fly Controls'!F$13*100,(F47-'Fly Controls'!F$12)/'Fly Controls'!F$12*100)</f>
        <v>-50.260532599711617</v>
      </c>
      <c r="I47" s="22">
        <f>IF(E47="Female",(G47-'Fly Controls'!G$13)/'Fly Controls'!G$13*100,(G47-'Fly Controls'!G$12)/'Fly Controls'!G$12*100)</f>
        <v>-59.193911528115997</v>
      </c>
      <c r="J47" s="3" t="e">
        <f>((F47-#REF!)/#REF!)*100</f>
        <v>#REF!</v>
      </c>
      <c r="K47" s="3">
        <v>0</v>
      </c>
    </row>
    <row r="48" spans="1:11" x14ac:dyDescent="0.2">
      <c r="B48" s="6">
        <f t="shared" si="0"/>
        <v>0</v>
      </c>
      <c r="C48" s="3">
        <v>3</v>
      </c>
      <c r="D48" s="41" t="s">
        <v>44</v>
      </c>
      <c r="E48" s="17" t="s">
        <v>285</v>
      </c>
      <c r="F48" s="20">
        <v>233.64078395061716</v>
      </c>
      <c r="G48" s="20">
        <v>55.122222222222199</v>
      </c>
      <c r="H48" s="22">
        <f>IF(E48="Female",(F48-'Fly Controls'!F$13)/'Fly Controls'!F$13*100,(F48-'Fly Controls'!F$12)/'Fly Controls'!F$12*100)</f>
        <v>-78.27046438220556</v>
      </c>
      <c r="I48" s="22">
        <f>IF(E48="Female",(G48-'Fly Controls'!G$13)/'Fly Controls'!G$13*100,(G48-'Fly Controls'!G$12)/'Fly Controls'!G$12*100)</f>
        <v>-95.14577831441774</v>
      </c>
      <c r="J48" s="3" t="e">
        <f>((F48-#REF!)/#REF!)*100</f>
        <v>#REF!</v>
      </c>
      <c r="K48" s="3">
        <v>0</v>
      </c>
    </row>
    <row r="49" spans="2:11" x14ac:dyDescent="0.2">
      <c r="B49" s="6">
        <f t="shared" si="0"/>
        <v>0</v>
      </c>
      <c r="C49" s="3">
        <v>3</v>
      </c>
      <c r="D49" s="41" t="s">
        <v>45</v>
      </c>
      <c r="E49" s="17" t="s">
        <v>284</v>
      </c>
      <c r="F49" s="20">
        <v>1103.167541035353</v>
      </c>
      <c r="G49" s="20">
        <v>1135.5522222222201</v>
      </c>
      <c r="H49" s="22">
        <f>IF(E49="Female",(F49-'Fly Controls'!F$13)/'Fly Controls'!F$13*100,(F49-'Fly Controls'!F$12)/'Fly Controls'!F$12*100)</f>
        <v>1.1555891648069105</v>
      </c>
      <c r="I49" s="22">
        <f>IF(E49="Female",(G49-'Fly Controls'!G$13)/'Fly Controls'!G$13*100,(G49-'Fly Controls'!G$12)/'Fly Controls'!G$12*100)</f>
        <v>0</v>
      </c>
      <c r="J49" s="3" t="e">
        <f>((F49-#REF!)/#REF!)*100</f>
        <v>#REF!</v>
      </c>
      <c r="K49" s="3">
        <v>0.87</v>
      </c>
    </row>
    <row r="50" spans="2:11" x14ac:dyDescent="0.2">
      <c r="B50" s="6">
        <f t="shared" si="0"/>
        <v>0</v>
      </c>
      <c r="C50" s="3">
        <v>3</v>
      </c>
      <c r="D50" s="41" t="s">
        <v>46</v>
      </c>
      <c r="E50" s="17" t="s">
        <v>285</v>
      </c>
      <c r="F50" s="20">
        <v>1045.8921124828526</v>
      </c>
      <c r="G50" s="20">
        <v>1135.5522222222201</v>
      </c>
      <c r="H50" s="22">
        <f>IF(E50="Female",(F50-'Fly Controls'!F$13)/'Fly Controls'!F$13*100,(F50-'Fly Controls'!F$12)/'Fly Controls'!F$12*100)</f>
        <v>-2.7278134995044558</v>
      </c>
      <c r="I50" s="22">
        <f>IF(E50="Female",(G50-'Fly Controls'!G$13)/'Fly Controls'!G$13*100,(G50-'Fly Controls'!G$12)/'Fly Controls'!G$12*100)</f>
        <v>0</v>
      </c>
      <c r="J50" s="3" t="e">
        <f>((F50-#REF!)/#REF!)*100</f>
        <v>#REF!</v>
      </c>
      <c r="K50" s="3">
        <v>0.32500000000000001</v>
      </c>
    </row>
    <row r="51" spans="2:11" x14ac:dyDescent="0.2">
      <c r="B51" s="6">
        <f t="shared" si="0"/>
        <v>0</v>
      </c>
      <c r="C51" s="3">
        <v>3</v>
      </c>
      <c r="D51" s="41" t="s">
        <v>47</v>
      </c>
      <c r="E51" s="17" t="s">
        <v>284</v>
      </c>
      <c r="F51" s="20">
        <v>1157.1364261517613</v>
      </c>
      <c r="G51" s="20">
        <v>1183.7538888888901</v>
      </c>
      <c r="H51" s="22">
        <f>IF(E51="Female",(F51-'Fly Controls'!F$13)/'Fly Controls'!F$13*100,(F51-'Fly Controls'!F$12)/'Fly Controls'!F$12*100)</f>
        <v>6.1042974683474567</v>
      </c>
      <c r="I51" s="22">
        <f>IF(E51="Female",(G51-'Fly Controls'!G$13)/'Fly Controls'!G$13*100,(G51-'Fly Controls'!G$12)/'Fly Controls'!G$12*100)</f>
        <v>4.2447776265491077</v>
      </c>
      <c r="J51" s="3" t="e">
        <f>((F51-#REF!)/#REF!)*100</f>
        <v>#REF!</v>
      </c>
      <c r="K51" s="3">
        <v>7.2800000000000004E-2</v>
      </c>
    </row>
    <row r="52" spans="2:11" x14ac:dyDescent="0.2">
      <c r="B52" s="6">
        <f t="shared" si="0"/>
        <v>0</v>
      </c>
      <c r="C52" s="3">
        <v>3</v>
      </c>
      <c r="D52" s="41" t="s">
        <v>48</v>
      </c>
      <c r="E52" s="17" t="s">
        <v>285</v>
      </c>
      <c r="F52" s="20">
        <v>1046.2510490196071</v>
      </c>
      <c r="G52" s="20">
        <v>1061.7138888888901</v>
      </c>
      <c r="H52" s="22">
        <f>IF(E52="Female",(F52-'Fly Controls'!F$13)/'Fly Controls'!F$13*100,(F52-'Fly Controls'!F$12)/'Fly Controls'!F$12*100)</f>
        <v>-2.6944309533237174</v>
      </c>
      <c r="I52" s="22">
        <f>IF(E52="Female",(G52-'Fly Controls'!G$13)/'Fly Controls'!G$13*100,(G52-'Fly Controls'!G$12)/'Fly Controls'!G$12*100)</f>
        <v>-6.5024163476015184</v>
      </c>
      <c r="J52" s="3" t="e">
        <f>((F52-#REF!)/#REF!)*100</f>
        <v>#REF!</v>
      </c>
      <c r="K52" s="3">
        <v>0.38800000000000001</v>
      </c>
    </row>
    <row r="53" spans="2:11" x14ac:dyDescent="0.2">
      <c r="B53" s="6">
        <f t="shared" si="0"/>
        <v>0</v>
      </c>
      <c r="C53" s="3">
        <v>3</v>
      </c>
      <c r="D53" s="41" t="s">
        <v>49</v>
      </c>
      <c r="E53" s="17" t="s">
        <v>284</v>
      </c>
      <c r="F53" s="20">
        <v>1090.9629653679642</v>
      </c>
      <c r="G53" s="20">
        <v>1135.5522222222201</v>
      </c>
      <c r="H53" s="22">
        <f>IF(E53="Female",(F53-'Fly Controls'!F$13)/'Fly Controls'!F$13*100,(F53-'Fly Controls'!F$12)/'Fly Controls'!F$12*100)</f>
        <v>3.6483502050998443E-2</v>
      </c>
      <c r="I53" s="22">
        <f>IF(E53="Female",(G53-'Fly Controls'!G$13)/'Fly Controls'!G$13*100,(G53-'Fly Controls'!G$12)/'Fly Controls'!G$12*100)</f>
        <v>0</v>
      </c>
      <c r="J53" s="3" t="e">
        <f>((F53-#REF!)/#REF!)*100</f>
        <v>#REF!</v>
      </c>
      <c r="K53" s="3">
        <v>0.97899999999999998</v>
      </c>
    </row>
    <row r="54" spans="2:11" x14ac:dyDescent="0.2">
      <c r="B54" s="6">
        <f t="shared" si="0"/>
        <v>0</v>
      </c>
      <c r="C54" s="3">
        <v>3</v>
      </c>
      <c r="D54" s="41" t="s">
        <v>50</v>
      </c>
      <c r="E54" s="17" t="s">
        <v>285</v>
      </c>
      <c r="F54" s="20">
        <v>1062.6257585470084</v>
      </c>
      <c r="G54" s="20">
        <v>1061.7138888888901</v>
      </c>
      <c r="H54" s="22">
        <f>IF(E54="Female",(F54-'Fly Controls'!F$13)/'Fly Controls'!F$13*100,(F54-'Fly Controls'!F$12)/'Fly Controls'!F$12*100)</f>
        <v>-1.1715168974373456</v>
      </c>
      <c r="I54" s="22">
        <f>IF(E54="Female",(G54-'Fly Controls'!G$13)/'Fly Controls'!G$13*100,(G54-'Fly Controls'!G$12)/'Fly Controls'!G$12*100)</f>
        <v>-6.5024163476015184</v>
      </c>
      <c r="J54" s="3" t="e">
        <f>((F54-#REF!)/#REF!)*100</f>
        <v>#REF!</v>
      </c>
      <c r="K54" s="3">
        <v>0.32900000000000001</v>
      </c>
    </row>
    <row r="55" spans="2:11" x14ac:dyDescent="0.2">
      <c r="B55" s="6">
        <f t="shared" si="0"/>
        <v>0</v>
      </c>
      <c r="C55" s="3">
        <v>3</v>
      </c>
      <c r="D55" s="41" t="s">
        <v>51</v>
      </c>
      <c r="E55" s="17" t="s">
        <v>284</v>
      </c>
      <c r="F55" s="20">
        <v>1118.6070687134495</v>
      </c>
      <c r="G55" s="20">
        <v>1135.5522222222201</v>
      </c>
      <c r="H55" s="22">
        <f>IF(E55="Female",(F55-'Fly Controls'!F$13)/'Fly Controls'!F$13*100,(F55-'Fly Controls'!F$12)/'Fly Controls'!F$12*100)</f>
        <v>2.5713256333023566</v>
      </c>
      <c r="I55" s="22">
        <f>IF(E55="Female",(G55-'Fly Controls'!G$13)/'Fly Controls'!G$13*100,(G55-'Fly Controls'!G$12)/'Fly Controls'!G$12*100)</f>
        <v>0</v>
      </c>
      <c r="J55" s="3">
        <f>((F55-F69)/F69)*100</f>
        <v>2.5713256333023566</v>
      </c>
      <c r="K55" s="3">
        <v>0.432</v>
      </c>
    </row>
    <row r="56" spans="2:11" x14ac:dyDescent="0.2">
      <c r="B56" s="6">
        <f t="shared" si="0"/>
        <v>0</v>
      </c>
      <c r="C56" s="3">
        <v>3</v>
      </c>
      <c r="D56" s="41" t="s">
        <v>52</v>
      </c>
      <c r="E56" s="17" t="s">
        <v>285</v>
      </c>
      <c r="F56" s="20">
        <v>1062.6353810541307</v>
      </c>
      <c r="G56" s="20">
        <v>1061.7138888888901</v>
      </c>
      <c r="H56" s="22">
        <f>IF(E56="Female",(F56-'Fly Controls'!F$13)/'Fly Controls'!F$13*100,(F56-'Fly Controls'!F$12)/'Fly Controls'!F$12*100)</f>
        <v>-1.1706219654494046</v>
      </c>
      <c r="I56" s="22">
        <f>IF(E56="Female",(G56-'Fly Controls'!G$13)/'Fly Controls'!G$13*100,(G56-'Fly Controls'!G$12)/'Fly Controls'!G$12*100)</f>
        <v>-6.5024163476015184</v>
      </c>
      <c r="J56" s="3">
        <f>((F56-F70)/F70)*100</f>
        <v>-1.1706219654494046</v>
      </c>
      <c r="K56" s="3">
        <v>7.3700000000000002E-2</v>
      </c>
    </row>
    <row r="57" spans="2:11" x14ac:dyDescent="0.2">
      <c r="B57" s="6">
        <f t="shared" si="0"/>
        <v>0</v>
      </c>
      <c r="C57" s="3">
        <v>3</v>
      </c>
      <c r="D57" s="41" t="s">
        <v>53</v>
      </c>
      <c r="E57" s="17" t="s">
        <v>284</v>
      </c>
      <c r="F57" s="20">
        <v>1097.8283044733039</v>
      </c>
      <c r="G57" s="20">
        <v>1183.7538888888901</v>
      </c>
      <c r="H57" s="22">
        <f>IF(E57="Female",(F57-'Fly Controls'!F$13)/'Fly Controls'!F$13*100,(F57-'Fly Controls'!F$12)/'Fly Controls'!F$12*100)</f>
        <v>0.66600476349515414</v>
      </c>
      <c r="I57" s="22">
        <f>IF(E57="Female",(G57-'Fly Controls'!G$13)/'Fly Controls'!G$13*100,(G57-'Fly Controls'!G$12)/'Fly Controls'!G$12*100)</f>
        <v>4.2447776265491077</v>
      </c>
      <c r="J57" s="3">
        <f>((F57-F69)/F69)*100</f>
        <v>0.66600476349515414</v>
      </c>
      <c r="K57" s="3">
        <v>0.77300000000000002</v>
      </c>
    </row>
    <row r="58" spans="2:11" x14ac:dyDescent="0.2">
      <c r="B58" s="6">
        <f t="shared" si="0"/>
        <v>0</v>
      </c>
      <c r="C58" s="3">
        <v>3</v>
      </c>
      <c r="D58" s="41" t="s">
        <v>54</v>
      </c>
      <c r="E58" s="17" t="s">
        <v>285</v>
      </c>
      <c r="F58" s="20">
        <v>1069.4328102453092</v>
      </c>
      <c r="G58" s="20">
        <v>1061.7138888888901</v>
      </c>
      <c r="H58" s="22">
        <f>IF(E58="Female",(F58-'Fly Controls'!F$13)/'Fly Controls'!F$13*100,(F58-'Fly Controls'!F$12)/'Fly Controls'!F$12*100)</f>
        <v>-0.53843362392095073</v>
      </c>
      <c r="I58" s="22">
        <f>IF(E58="Female",(G58-'Fly Controls'!G$13)/'Fly Controls'!G$13*100,(G58-'Fly Controls'!G$12)/'Fly Controls'!G$12*100)</f>
        <v>-6.5024163476015184</v>
      </c>
      <c r="J58" s="3">
        <f>((F58-F70)/F70)*100</f>
        <v>-0.53843362392095073</v>
      </c>
      <c r="K58" s="3">
        <v>0.74099999999999999</v>
      </c>
    </row>
    <row r="59" spans="2:11" x14ac:dyDescent="0.2">
      <c r="B59" s="6">
        <f t="shared" si="0"/>
        <v>0</v>
      </c>
      <c r="C59" s="3">
        <v>3</v>
      </c>
      <c r="D59" s="41" t="s">
        <v>55</v>
      </c>
      <c r="E59" s="17" t="s">
        <v>284</v>
      </c>
      <c r="F59" s="20">
        <v>1074.4513821138207</v>
      </c>
      <c r="G59" s="20">
        <v>1135.5522222222201</v>
      </c>
      <c r="H59" s="22">
        <f>IF(E59="Female",(F59-'Fly Controls'!F$13)/'Fly Controls'!F$13*100,(F59-'Fly Controls'!F$12)/'Fly Controls'!F$12*100)</f>
        <v>-1.4775557258881042</v>
      </c>
      <c r="I59" s="22">
        <f>IF(E59="Female",(G59-'Fly Controls'!G$13)/'Fly Controls'!G$13*100,(G59-'Fly Controls'!G$12)/'Fly Controls'!G$12*100)</f>
        <v>0</v>
      </c>
      <c r="J59" s="3" t="e">
        <f>((F59-#REF!)/#REF!)*100</f>
        <v>#REF!</v>
      </c>
      <c r="K59" s="3">
        <v>0.34899999999999998</v>
      </c>
    </row>
    <row r="60" spans="2:11" x14ac:dyDescent="0.2">
      <c r="B60" s="6">
        <f t="shared" si="0"/>
        <v>0</v>
      </c>
      <c r="C60" s="3">
        <v>3</v>
      </c>
      <c r="D60" s="41" t="s">
        <v>56</v>
      </c>
      <c r="E60" s="17" t="s">
        <v>285</v>
      </c>
      <c r="F60" s="20">
        <v>1105.4809985935292</v>
      </c>
      <c r="G60" s="20">
        <v>1135.5522222222201</v>
      </c>
      <c r="H60" s="22">
        <f>IF(E60="Female",(F60-'Fly Controls'!F$13)/'Fly Controls'!F$13*100,(F60-'Fly Controls'!F$12)/'Fly Controls'!F$12*100)</f>
        <v>2.8141933422476453</v>
      </c>
      <c r="I60" s="22">
        <f>IF(E60="Female",(G60-'Fly Controls'!G$13)/'Fly Controls'!G$13*100,(G60-'Fly Controls'!G$12)/'Fly Controls'!G$12*100)</f>
        <v>0</v>
      </c>
      <c r="J60" s="3" t="e">
        <f>((F60-#REF!)/#REF!)*100</f>
        <v>#REF!</v>
      </c>
      <c r="K60" s="3">
        <v>0.44600000000000001</v>
      </c>
    </row>
    <row r="61" spans="2:11" x14ac:dyDescent="0.2">
      <c r="B61" s="6">
        <f t="shared" si="0"/>
        <v>0</v>
      </c>
      <c r="C61" s="3">
        <v>3</v>
      </c>
      <c r="D61" s="41" t="s">
        <v>57</v>
      </c>
      <c r="E61" s="17" t="s">
        <v>284</v>
      </c>
      <c r="F61" s="20">
        <v>1081.0854903978045</v>
      </c>
      <c r="G61" s="20">
        <v>1135.5522222222201</v>
      </c>
      <c r="H61" s="22">
        <f>IF(E61="Female",(F61-'Fly Controls'!F$13)/'Fly Controls'!F$13*100,(F61-'Fly Controls'!F$12)/'Fly Controls'!F$12*100)</f>
        <v>-0.86923730906840624</v>
      </c>
      <c r="I61" s="22">
        <f>IF(E61="Female",(G61-'Fly Controls'!G$13)/'Fly Controls'!G$13*100,(G61-'Fly Controls'!G$12)/'Fly Controls'!G$12*100)</f>
        <v>0</v>
      </c>
      <c r="J61" s="3">
        <f>((F61-F69)/F69)*100</f>
        <v>-0.86923730906840624</v>
      </c>
      <c r="K61" s="3">
        <v>0.48499999999999999</v>
      </c>
    </row>
    <row r="62" spans="2:11" x14ac:dyDescent="0.2">
      <c r="B62" s="6">
        <f t="shared" si="0"/>
        <v>0</v>
      </c>
      <c r="C62" s="3">
        <v>3</v>
      </c>
      <c r="D62" s="41" t="s">
        <v>58</v>
      </c>
      <c r="E62" s="17" t="s">
        <v>285</v>
      </c>
      <c r="F62" s="20">
        <v>1063.786848422496</v>
      </c>
      <c r="G62" s="20">
        <v>1061.7138888888901</v>
      </c>
      <c r="H62" s="22">
        <f>IF(E62="Female",(F62-'Fly Controls'!F$13)/'Fly Controls'!F$13*100,(F62-'Fly Controls'!F$12)/'Fly Controls'!F$12*100)</f>
        <v>-1.063530854169322</v>
      </c>
      <c r="I62" s="22">
        <f>IF(E62="Female",(G62-'Fly Controls'!G$13)/'Fly Controls'!G$13*100,(G62-'Fly Controls'!G$12)/'Fly Controls'!G$12*100)</f>
        <v>-6.5024163476015184</v>
      </c>
      <c r="J62" s="3">
        <f>((F62-F70)/F70)*100</f>
        <v>-1.063530854169322</v>
      </c>
      <c r="K62" s="3">
        <v>0.88300000000000001</v>
      </c>
    </row>
    <row r="63" spans="2:11" x14ac:dyDescent="0.2">
      <c r="B63" s="6">
        <f t="shared" si="0"/>
        <v>0</v>
      </c>
      <c r="C63" s="3">
        <v>3</v>
      </c>
      <c r="D63" s="41" t="s">
        <v>59</v>
      </c>
      <c r="E63" s="17" t="s">
        <v>284</v>
      </c>
      <c r="F63" s="20">
        <v>1116.8150098039207</v>
      </c>
      <c r="G63" s="20">
        <v>1135.5522222222201</v>
      </c>
      <c r="H63" s="22">
        <f>IF(E63="Female",(F63-'Fly Controls'!F$13)/'Fly Controls'!F$13*100,(F63-'Fly Controls'!F$12)/'Fly Controls'!F$12*100)</f>
        <v>2.4070017495146825</v>
      </c>
      <c r="I63" s="22">
        <f>IF(E63="Female",(G63-'Fly Controls'!G$13)/'Fly Controls'!G$13*100,(G63-'Fly Controls'!G$12)/'Fly Controls'!G$12*100)</f>
        <v>0</v>
      </c>
      <c r="J63" s="3" t="e">
        <f>((F63-#REF!)/#REF!)*100</f>
        <v>#REF!</v>
      </c>
      <c r="K63" s="3">
        <v>0.41299999999999998</v>
      </c>
    </row>
    <row r="64" spans="2:11" x14ac:dyDescent="0.2">
      <c r="B64" s="6">
        <f t="shared" si="0"/>
        <v>0</v>
      </c>
      <c r="C64" s="3">
        <v>3</v>
      </c>
      <c r="D64" s="41" t="s">
        <v>60</v>
      </c>
      <c r="E64" s="17" t="s">
        <v>285</v>
      </c>
      <c r="F64" s="20">
        <v>1075.3757723577228</v>
      </c>
      <c r="G64" s="20">
        <v>1135.5522222222201</v>
      </c>
      <c r="H64" s="22">
        <f>IF(E64="Female",(F64-'Fly Controls'!F$13)/'Fly Controls'!F$13*100,(F64-'Fly Controls'!F$12)/'Fly Controls'!F$12*100)</f>
        <v>1.4285831618068668E-2</v>
      </c>
      <c r="I64" s="22">
        <f>IF(E64="Female",(G64-'Fly Controls'!G$13)/'Fly Controls'!G$13*100,(G64-'Fly Controls'!G$12)/'Fly Controls'!G$12*100)</f>
        <v>0</v>
      </c>
      <c r="J64" s="3" t="e">
        <f>((F64-#REF!)/#REF!)*100</f>
        <v>#REF!</v>
      </c>
      <c r="K64" s="3">
        <v>0.34499999999999997</v>
      </c>
    </row>
    <row r="65" spans="2:11" x14ac:dyDescent="0.2">
      <c r="B65" s="6">
        <f t="shared" si="0"/>
        <v>0</v>
      </c>
      <c r="C65" s="3">
        <v>3</v>
      </c>
      <c r="D65" s="41" t="s">
        <v>61</v>
      </c>
      <c r="E65" s="17" t="s">
        <v>284</v>
      </c>
      <c r="F65" s="20">
        <v>1120.8428973277069</v>
      </c>
      <c r="G65" s="20">
        <v>1183.7538888888901</v>
      </c>
      <c r="H65" s="22">
        <f>IF(E65="Female",(F65-'Fly Controls'!F$13)/'Fly Controls'!F$13*100,(F65-'Fly Controls'!F$12)/'Fly Controls'!F$12*100)</f>
        <v>2.7763412382162502</v>
      </c>
      <c r="I65" s="22">
        <f>IF(E65="Female",(G65-'Fly Controls'!G$13)/'Fly Controls'!G$13*100,(G65-'Fly Controls'!G$12)/'Fly Controls'!G$12*100)</f>
        <v>4.2447776265491077</v>
      </c>
      <c r="J65" s="3" t="e">
        <f>((F65-#REF!)/#REF!)*100</f>
        <v>#REF!</v>
      </c>
      <c r="K65" s="3">
        <v>0.45800000000000002</v>
      </c>
    </row>
    <row r="66" spans="2:11" x14ac:dyDescent="0.2">
      <c r="B66" s="6">
        <f t="shared" si="0"/>
        <v>0</v>
      </c>
      <c r="C66" s="3">
        <v>3</v>
      </c>
      <c r="D66" s="41" t="s">
        <v>62</v>
      </c>
      <c r="E66" s="17" t="s">
        <v>285</v>
      </c>
      <c r="F66" s="20">
        <v>735.62707986111093</v>
      </c>
      <c r="G66" s="20">
        <v>724.07749999999999</v>
      </c>
      <c r="H66" s="22">
        <f>IF(E66="Female",(F66-'Fly Controls'!F$13)/'Fly Controls'!F$13*100,(F66-'Fly Controls'!F$12)/'Fly Controls'!F$12*100)</f>
        <v>-31.583713412660352</v>
      </c>
      <c r="I66" s="22">
        <f>IF(E66="Female",(G66-'Fly Controls'!G$13)/'Fly Controls'!G$13*100,(G66-'Fly Controls'!G$12)/'Fly Controls'!G$12*100)</f>
        <v>-36.235649419714413</v>
      </c>
      <c r="J66" s="3" t="e">
        <f>((F66-#REF!)/#REF!)*100</f>
        <v>#REF!</v>
      </c>
      <c r="K66" s="3">
        <v>0</v>
      </c>
    </row>
    <row r="67" spans="2:11" x14ac:dyDescent="0.2">
      <c r="B67" s="6">
        <f t="shared" si="0"/>
        <v>0</v>
      </c>
      <c r="C67" s="3">
        <v>3</v>
      </c>
      <c r="D67" s="41" t="s">
        <v>63</v>
      </c>
      <c r="E67" s="17" t="s">
        <v>284</v>
      </c>
      <c r="F67" s="20">
        <v>1019.9164240506325</v>
      </c>
      <c r="G67" s="20">
        <v>1135.5522222222201</v>
      </c>
      <c r="H67" s="22">
        <f>IF(E67="Female",(F67-'Fly Controls'!F$13)/'Fly Controls'!F$13*100,(F67-'Fly Controls'!F$12)/'Fly Controls'!F$12*100)</f>
        <v>-6.4781704174538506</v>
      </c>
      <c r="I67" s="22">
        <f>IF(E67="Female",(G67-'Fly Controls'!G$13)/'Fly Controls'!G$13*100,(G67-'Fly Controls'!G$12)/'Fly Controls'!G$12*100)</f>
        <v>0</v>
      </c>
      <c r="J67" s="3" t="e">
        <f>((F67-#REF!)/#REF!)*100</f>
        <v>#REF!</v>
      </c>
      <c r="K67" s="3">
        <v>0.14499999999999999</v>
      </c>
    </row>
    <row r="68" spans="2:11" x14ac:dyDescent="0.2">
      <c r="B68" s="6">
        <f t="shared" si="0"/>
        <v>0</v>
      </c>
      <c r="C68" s="3">
        <v>3</v>
      </c>
      <c r="D68" s="41" t="s">
        <v>64</v>
      </c>
      <c r="E68" s="17" t="s">
        <v>285</v>
      </c>
      <c r="F68" s="20">
        <v>1054.631107549857</v>
      </c>
      <c r="G68" s="20">
        <v>1061.7138888888901</v>
      </c>
      <c r="H68" s="22">
        <f>IF(E68="Female",(F68-'Fly Controls'!F$13)/'Fly Controls'!F$13*100,(F68-'Fly Controls'!F$12)/'Fly Controls'!F$12*100)</f>
        <v>-1.915051697556643</v>
      </c>
      <c r="I68" s="22">
        <f>IF(E68="Female",(G68-'Fly Controls'!G$13)/'Fly Controls'!G$13*100,(G68-'Fly Controls'!G$12)/'Fly Controls'!G$12*100)</f>
        <v>-6.5024163476015184</v>
      </c>
      <c r="J68" s="3" t="e">
        <f>((F68-#REF!)/#REF!)*100</f>
        <v>#REF!</v>
      </c>
      <c r="K68" s="3">
        <v>0.25</v>
      </c>
    </row>
    <row r="69" spans="2:11" x14ac:dyDescent="0.2">
      <c r="B69" s="6">
        <f t="shared" si="0"/>
        <v>0</v>
      </c>
      <c r="C69" s="3">
        <v>3</v>
      </c>
      <c r="D69" s="41" t="s">
        <v>6</v>
      </c>
      <c r="E69" s="17" t="s">
        <v>284</v>
      </c>
      <c r="F69" s="20">
        <v>1090.56508903134</v>
      </c>
      <c r="G69" s="62">
        <v>1135.5522222222201</v>
      </c>
      <c r="H69" s="22">
        <f>IF(E69="Female",(F69-'Fly Controls'!F$13)/'Fly Controls'!F$13*100,(F69-'Fly Controls'!F$12)/'Fly Controls'!F$12*100)</f>
        <v>0</v>
      </c>
      <c r="I69" s="22">
        <f>IF(E69="Female",(G69-'Fly Controls'!G$13)/'Fly Controls'!G$13*100,(G69-'Fly Controls'!G$12)/'Fly Controls'!G$12*100)</f>
        <v>0</v>
      </c>
      <c r="J69" s="3"/>
    </row>
    <row r="70" spans="2:11" x14ac:dyDescent="0.2">
      <c r="B70" s="6">
        <f t="shared" ref="B70:B129" si="1">IF(K70&lt;$B$2,IF(H70&gt;0,1,0),0)</f>
        <v>0</v>
      </c>
      <c r="C70" s="3">
        <v>3</v>
      </c>
      <c r="D70" s="41" t="s">
        <v>7</v>
      </c>
      <c r="E70" s="17" t="s">
        <v>285</v>
      </c>
      <c r="F70" s="23">
        <v>1075.2221679292923</v>
      </c>
      <c r="G70" s="63">
        <v>1135.5522222222201</v>
      </c>
      <c r="H70" s="22">
        <f>IF(E70="Female",(F70-'Fly Controls'!F$13)/'Fly Controls'!F$13*100,(F70-'Fly Controls'!F$12)/'Fly Controls'!F$12*100)</f>
        <v>0</v>
      </c>
      <c r="I70" s="22">
        <f>IF(E70="Female",(G70-'Fly Controls'!G$13)/'Fly Controls'!G$13*100,(G70-'Fly Controls'!G$12)/'Fly Controls'!G$12*100)</f>
        <v>0</v>
      </c>
      <c r="J70" s="3"/>
    </row>
    <row r="71" spans="2:11" x14ac:dyDescent="0.2">
      <c r="B71" s="6">
        <f t="shared" si="1"/>
        <v>0</v>
      </c>
      <c r="C71" s="3">
        <v>3</v>
      </c>
      <c r="D71" s="41" t="s">
        <v>65</v>
      </c>
      <c r="E71" s="17" t="s">
        <v>284</v>
      </c>
      <c r="F71" s="20">
        <v>1142.6905217717715</v>
      </c>
      <c r="G71" s="20">
        <v>1135.5522222222201</v>
      </c>
      <c r="H71" s="22">
        <f>IF(E71="Female",(F71-'Fly Controls'!F$13)/'Fly Controls'!F$13*100,(F71-'Fly Controls'!F$12)/'Fly Controls'!F$12*100)</f>
        <v>4.7796718659617348</v>
      </c>
      <c r="I71" s="22">
        <f>IF(E71="Female",(G71-'Fly Controls'!G$13)/'Fly Controls'!G$13*100,(G71-'Fly Controls'!G$12)/'Fly Controls'!G$12*100)</f>
        <v>0</v>
      </c>
      <c r="J71" s="3" t="e">
        <f>((F71-#REF!)/#REF!)*100</f>
        <v>#REF!</v>
      </c>
      <c r="K71" s="3">
        <v>0.51400000000000001</v>
      </c>
    </row>
    <row r="72" spans="2:11" x14ac:dyDescent="0.2">
      <c r="B72" s="6">
        <f t="shared" si="1"/>
        <v>0</v>
      </c>
      <c r="C72" s="3">
        <v>3</v>
      </c>
      <c r="D72" s="41" t="s">
        <v>66</v>
      </c>
      <c r="E72" s="17" t="s">
        <v>285</v>
      </c>
      <c r="F72" s="20">
        <v>1042.8449024024019</v>
      </c>
      <c r="G72" s="20">
        <v>1061.7138888888901</v>
      </c>
      <c r="H72" s="22">
        <f>IF(E72="Female",(F72-'Fly Controls'!F$13)/'Fly Controls'!F$13*100,(F72-'Fly Controls'!F$12)/'Fly Controls'!F$12*100)</f>
        <v>-3.0112163320854757</v>
      </c>
      <c r="I72" s="22">
        <f>IF(E72="Female",(G72-'Fly Controls'!G$13)/'Fly Controls'!G$13*100,(G72-'Fly Controls'!G$12)/'Fly Controls'!G$12*100)</f>
        <v>-6.5024163476015184</v>
      </c>
      <c r="J72" s="3" t="e">
        <f>((F72-#REF!)/#REF!)*100</f>
        <v>#REF!</v>
      </c>
      <c r="K72" s="3">
        <v>0.09</v>
      </c>
    </row>
    <row r="73" spans="2:11" x14ac:dyDescent="0.2">
      <c r="B73" s="6">
        <f t="shared" si="1"/>
        <v>0</v>
      </c>
      <c r="C73" s="3">
        <v>3</v>
      </c>
      <c r="D73" s="41" t="s">
        <v>67</v>
      </c>
      <c r="E73" s="17" t="s">
        <v>284</v>
      </c>
      <c r="F73" s="20">
        <v>1160.3503468058327</v>
      </c>
      <c r="G73" s="20">
        <v>1183.7538888888901</v>
      </c>
      <c r="H73" s="22">
        <f>IF(E73="Female",(F73-'Fly Controls'!F$13)/'Fly Controls'!F$13*100,(F73-'Fly Controls'!F$12)/'Fly Controls'!F$12*100)</f>
        <v>6.3989997916105379</v>
      </c>
      <c r="I73" s="22">
        <f>IF(E73="Female",(G73-'Fly Controls'!G$13)/'Fly Controls'!G$13*100,(G73-'Fly Controls'!G$12)/'Fly Controls'!G$12*100)</f>
        <v>4.2447776265491077</v>
      </c>
      <c r="J73" s="3">
        <f>((F73-F69)/F69)*100</f>
        <v>6.3989997916105379</v>
      </c>
      <c r="K73" s="3">
        <v>0.40600000000000003</v>
      </c>
    </row>
    <row r="74" spans="2:11" x14ac:dyDescent="0.2">
      <c r="B74" s="6">
        <f t="shared" si="1"/>
        <v>0</v>
      </c>
      <c r="C74" s="3">
        <v>3</v>
      </c>
      <c r="D74" s="41" t="s">
        <v>68</v>
      </c>
      <c r="E74" s="17" t="s">
        <v>285</v>
      </c>
      <c r="F74" s="20">
        <v>1126.2383966244718</v>
      </c>
      <c r="G74" s="20">
        <v>1183.7538888888901</v>
      </c>
      <c r="H74" s="22">
        <f>IF(E74="Female",(F74-'Fly Controls'!F$13)/'Fly Controls'!F$13*100,(F74-'Fly Controls'!F$12)/'Fly Controls'!F$12*100)</f>
        <v>4.7447151125454088</v>
      </c>
      <c r="I74" s="22">
        <f>IF(E74="Female",(G74-'Fly Controls'!G$13)/'Fly Controls'!G$13*100,(G74-'Fly Controls'!G$12)/'Fly Controls'!G$12*100)</f>
        <v>4.2447776265491077</v>
      </c>
      <c r="J74" s="3">
        <f>((F74-F70)/F70)*100</f>
        <v>4.7447151125454088</v>
      </c>
      <c r="K74" s="3">
        <v>0.433</v>
      </c>
    </row>
    <row r="75" spans="2:11" x14ac:dyDescent="0.2">
      <c r="B75" s="6">
        <f t="shared" si="1"/>
        <v>0</v>
      </c>
      <c r="C75" s="3">
        <v>3</v>
      </c>
      <c r="D75" s="41" t="s">
        <v>69</v>
      </c>
      <c r="E75" s="17" t="s">
        <v>284</v>
      </c>
      <c r="F75" s="20">
        <v>1128.9377673611102</v>
      </c>
      <c r="G75" s="20">
        <v>1135.5522222222201</v>
      </c>
      <c r="H75" s="22">
        <f>IF(E75="Female",(F75-'Fly Controls'!F$13)/'Fly Controls'!F$13*100,(F75-'Fly Controls'!F$12)/'Fly Controls'!F$12*100)</f>
        <v>3.5186050530788169</v>
      </c>
      <c r="I75" s="22">
        <f>IF(E75="Female",(G75-'Fly Controls'!G$13)/'Fly Controls'!G$13*100,(G75-'Fly Controls'!G$12)/'Fly Controls'!G$12*100)</f>
        <v>0</v>
      </c>
      <c r="J75" s="3" t="e">
        <f>((F75-#REF!)/#REF!)*100</f>
        <v>#REF!</v>
      </c>
      <c r="K75" s="3">
        <v>0.86299999999999999</v>
      </c>
    </row>
    <row r="76" spans="2:11" x14ac:dyDescent="0.2">
      <c r="B76" s="6">
        <f t="shared" si="1"/>
        <v>0</v>
      </c>
      <c r="C76" s="3">
        <v>3</v>
      </c>
      <c r="D76" s="41" t="s">
        <v>70</v>
      </c>
      <c r="E76" s="17" t="s">
        <v>285</v>
      </c>
      <c r="F76" s="20">
        <v>1050.6447582972576</v>
      </c>
      <c r="G76" s="20">
        <v>1061.7138888888901</v>
      </c>
      <c r="H76" s="22">
        <f>IF(E76="Female",(F76-'Fly Controls'!F$13)/'Fly Controls'!F$13*100,(F76-'Fly Controls'!F$12)/'Fly Controls'!F$12*100)</f>
        <v>-2.2857982624527629</v>
      </c>
      <c r="I76" s="22">
        <f>IF(E76="Female",(G76-'Fly Controls'!G$13)/'Fly Controls'!G$13*100,(G76-'Fly Controls'!G$12)/'Fly Controls'!G$12*100)</f>
        <v>-6.5024163476015184</v>
      </c>
      <c r="J76" s="3" t="e">
        <f>((F76-#REF!)/#REF!)*100</f>
        <v>#REF!</v>
      </c>
      <c r="K76" s="3">
        <v>0.11</v>
      </c>
    </row>
    <row r="77" spans="2:11" x14ac:dyDescent="0.2">
      <c r="B77" s="6">
        <f t="shared" si="1"/>
        <v>0</v>
      </c>
      <c r="C77" s="3">
        <v>3</v>
      </c>
      <c r="D77" s="41" t="s">
        <v>71</v>
      </c>
      <c r="E77" s="17" t="s">
        <v>284</v>
      </c>
      <c r="F77" s="20">
        <v>1131.5488923611097</v>
      </c>
      <c r="G77" s="20">
        <v>1135.5522222222201</v>
      </c>
      <c r="H77" s="22">
        <f>IF(E77="Female",(F77-'Fly Controls'!F$13)/'Fly Controls'!F$13*100,(F77-'Fly Controls'!F$12)/'Fly Controls'!F$12*100)</f>
        <v>3.7580336783173793</v>
      </c>
      <c r="I77" s="22">
        <f>IF(E77="Female",(G77-'Fly Controls'!G$13)/'Fly Controls'!G$13*100,(G77-'Fly Controls'!G$12)/'Fly Controls'!G$12*100)</f>
        <v>0</v>
      </c>
      <c r="J77" s="3" t="e">
        <f>((F77-#REF!)/#REF!)*100</f>
        <v>#REF!</v>
      </c>
      <c r="K77" s="3">
        <v>0.94</v>
      </c>
    </row>
    <row r="78" spans="2:11" x14ac:dyDescent="0.2">
      <c r="B78" s="6">
        <f t="shared" si="1"/>
        <v>0</v>
      </c>
      <c r="C78" s="3">
        <v>3</v>
      </c>
      <c r="D78" s="41" t="s">
        <v>72</v>
      </c>
      <c r="E78" s="17" t="s">
        <v>285</v>
      </c>
      <c r="F78" s="20">
        <v>1123.355997497579</v>
      </c>
      <c r="G78" s="20">
        <v>1135.5522222222201</v>
      </c>
      <c r="H78" s="22">
        <f>IF(E78="Female",(F78-'Fly Controls'!F$13)/'Fly Controls'!F$13*100,(F78-'Fly Controls'!F$12)/'Fly Controls'!F$12*100)</f>
        <v>4.476640363636184</v>
      </c>
      <c r="I78" s="22">
        <f>IF(E78="Female",(G78-'Fly Controls'!G$13)/'Fly Controls'!G$13*100,(G78-'Fly Controls'!G$12)/'Fly Controls'!G$12*100)</f>
        <v>0</v>
      </c>
      <c r="J78" s="3" t="e">
        <f>((F78-#REF!)/#REF!)*100</f>
        <v>#REF!</v>
      </c>
      <c r="K78" s="3">
        <v>0.42099999999999999</v>
      </c>
    </row>
    <row r="79" spans="2:11" x14ac:dyDescent="0.2">
      <c r="B79" s="6">
        <f t="shared" si="1"/>
        <v>0</v>
      </c>
      <c r="C79" s="3">
        <v>3</v>
      </c>
      <c r="D79" s="41" t="s">
        <v>73</v>
      </c>
      <c r="E79" s="17" t="s">
        <v>284</v>
      </c>
      <c r="F79" s="20">
        <v>1139.1774340277775</v>
      </c>
      <c r="G79" s="20">
        <v>1135.5522222222201</v>
      </c>
      <c r="H79" s="22">
        <f>IF(E79="Female",(F79-'Fly Controls'!F$13)/'Fly Controls'!F$13*100,(F79-'Fly Controls'!F$12)/'Fly Controls'!F$12*100)</f>
        <v>4.4575372424231823</v>
      </c>
      <c r="I79" s="22">
        <f>IF(E79="Female",(G79-'Fly Controls'!G$13)/'Fly Controls'!G$13*100,(G79-'Fly Controls'!G$12)/'Fly Controls'!G$12*100)</f>
        <v>0</v>
      </c>
      <c r="J79" s="3" t="e">
        <f>((F79-#REF!)/#REF!)*100</f>
        <v>#REF!</v>
      </c>
      <c r="K79" s="3">
        <v>0.94499999999999995</v>
      </c>
    </row>
    <row r="80" spans="2:11" x14ac:dyDescent="0.2">
      <c r="B80" s="6">
        <f t="shared" si="1"/>
        <v>0</v>
      </c>
      <c r="C80" s="3">
        <v>3</v>
      </c>
      <c r="D80" s="41" t="s">
        <v>74</v>
      </c>
      <c r="E80" s="17" t="s">
        <v>285</v>
      </c>
      <c r="F80" s="20">
        <v>1070.8446866096861</v>
      </c>
      <c r="G80" s="20">
        <v>1061.7138888888901</v>
      </c>
      <c r="H80" s="22">
        <f>IF(E80="Female",(F80-'Fly Controls'!F$13)/'Fly Controls'!F$13*100,(F80-'Fly Controls'!F$12)/'Fly Controls'!F$12*100)</f>
        <v>-0.40712342529512208</v>
      </c>
      <c r="I80" s="22">
        <f>IF(E80="Female",(G80-'Fly Controls'!G$13)/'Fly Controls'!G$13*100,(G80-'Fly Controls'!G$12)/'Fly Controls'!G$12*100)</f>
        <v>-6.5024163476015184</v>
      </c>
      <c r="J80" s="3" t="e">
        <f>((F80-#REF!)/#REF!)*100</f>
        <v>#REF!</v>
      </c>
      <c r="K80" s="3">
        <v>0.23599999999999999</v>
      </c>
    </row>
    <row r="81" spans="2:11" x14ac:dyDescent="0.2">
      <c r="B81" s="6">
        <f t="shared" si="1"/>
        <v>0</v>
      </c>
      <c r="C81" s="3">
        <v>3</v>
      </c>
      <c r="D81" s="41" t="s">
        <v>75</v>
      </c>
      <c r="E81" s="17" t="s">
        <v>284</v>
      </c>
      <c r="F81" s="20">
        <v>1111.2307791327905</v>
      </c>
      <c r="G81" s="20">
        <v>1061.7138888888901</v>
      </c>
      <c r="H81" s="22">
        <f>IF(E81="Female",(F81-'Fly Controls'!F$13)/'Fly Controls'!F$13*100,(F81-'Fly Controls'!F$12)/'Fly Controls'!F$12*100)</f>
        <v>1.8949524709071865</v>
      </c>
      <c r="I81" s="22">
        <f>IF(E81="Female",(G81-'Fly Controls'!G$13)/'Fly Controls'!G$13*100,(G81-'Fly Controls'!G$12)/'Fly Controls'!G$12*100)</f>
        <v>-6.5024163476015184</v>
      </c>
      <c r="J81" s="3">
        <f>((F81-F69)/F69)*100</f>
        <v>1.8949524709071865</v>
      </c>
      <c r="K81" s="3">
        <v>0.96499999999999997</v>
      </c>
    </row>
    <row r="82" spans="2:11" x14ac:dyDescent="0.2">
      <c r="B82" s="6">
        <f t="shared" si="1"/>
        <v>0</v>
      </c>
      <c r="C82" s="3">
        <v>3</v>
      </c>
      <c r="D82" s="41" t="s">
        <v>76</v>
      </c>
      <c r="E82" s="17" t="s">
        <v>285</v>
      </c>
      <c r="F82" s="20">
        <v>1165.8525180375173</v>
      </c>
      <c r="G82" s="20">
        <v>1183.7538888888901</v>
      </c>
      <c r="H82" s="22">
        <f>IF(E82="Female",(F82-'Fly Controls'!F$13)/'Fly Controls'!F$13*100,(F82-'Fly Controls'!F$12)/'Fly Controls'!F$12*100)</f>
        <v>8.4289882418221254</v>
      </c>
      <c r="I82" s="22">
        <f>IF(E82="Female",(G82-'Fly Controls'!G$13)/'Fly Controls'!G$13*100,(G82-'Fly Controls'!G$12)/'Fly Controls'!G$12*100)</f>
        <v>4.2447776265491077</v>
      </c>
      <c r="J82" s="3">
        <f>((F82-F70)/F70)*100</f>
        <v>8.4289882418221254</v>
      </c>
      <c r="K82" s="3">
        <v>5.4199999999999998E-2</v>
      </c>
    </row>
    <row r="83" spans="2:11" x14ac:dyDescent="0.2">
      <c r="B83" s="6">
        <f t="shared" si="1"/>
        <v>0</v>
      </c>
      <c r="C83" s="3">
        <v>3</v>
      </c>
      <c r="D83" s="41" t="s">
        <v>77</v>
      </c>
      <c r="E83" s="17" t="s">
        <v>284</v>
      </c>
      <c r="F83" s="20">
        <v>1128.7950105485224</v>
      </c>
      <c r="G83" s="20">
        <v>1135.5522222222201</v>
      </c>
      <c r="H83" s="22">
        <f>IF(E83="Female",(F83-'Fly Controls'!F$13)/'Fly Controls'!F$13*100,(F83-'Fly Controls'!F$12)/'Fly Controls'!F$12*100)</f>
        <v>3.5055148841357986</v>
      </c>
      <c r="I83" s="22">
        <f>IF(E83="Female",(G83-'Fly Controls'!G$13)/'Fly Controls'!G$13*100,(G83-'Fly Controls'!G$12)/'Fly Controls'!G$12*100)</f>
        <v>0</v>
      </c>
      <c r="J83" s="3" t="e">
        <f>((F83-#REF!)/#REF!)*100</f>
        <v>#REF!</v>
      </c>
      <c r="K83" s="3">
        <v>0.88</v>
      </c>
    </row>
    <row r="84" spans="2:11" x14ac:dyDescent="0.2">
      <c r="B84" s="6">
        <f t="shared" si="1"/>
        <v>0</v>
      </c>
      <c r="C84" s="3">
        <v>3</v>
      </c>
      <c r="D84" s="41" t="s">
        <v>78</v>
      </c>
      <c r="E84" s="17" t="s">
        <v>285</v>
      </c>
      <c r="F84" s="20">
        <v>1122.628017361111</v>
      </c>
      <c r="G84" s="20">
        <v>1135.5522222222201</v>
      </c>
      <c r="H84" s="22">
        <f>IF(E84="Female",(F84-'Fly Controls'!F$13)/'Fly Controls'!F$13*100,(F84-'Fly Controls'!F$12)/'Fly Controls'!F$12*100)</f>
        <v>4.4089352736388348</v>
      </c>
      <c r="I84" s="22">
        <f>IF(E84="Female",(G84-'Fly Controls'!G$13)/'Fly Controls'!G$13*100,(G84-'Fly Controls'!G$12)/'Fly Controls'!G$12*100)</f>
        <v>0</v>
      </c>
      <c r="J84" s="3" t="e">
        <f>((F84-#REF!)/#REF!)*100</f>
        <v>#REF!</v>
      </c>
      <c r="K84" s="3">
        <v>0.495</v>
      </c>
    </row>
    <row r="85" spans="2:11" x14ac:dyDescent="0.2">
      <c r="B85" s="6">
        <f t="shared" si="1"/>
        <v>0</v>
      </c>
      <c r="C85" s="3">
        <v>3</v>
      </c>
      <c r="D85" s="41" t="s">
        <v>79</v>
      </c>
      <c r="E85" s="17" t="s">
        <v>284</v>
      </c>
      <c r="F85" s="20">
        <v>1083.9543715277771</v>
      </c>
      <c r="G85" s="20">
        <v>1135.5522222222201</v>
      </c>
      <c r="H85" s="22">
        <f>IF(E85="Female",(F85-'Fly Controls'!F$13)/'Fly Controls'!F$13*100,(F85-'Fly Controls'!F$12)/'Fly Controls'!F$12*100)</f>
        <v>-0.6061735856073176</v>
      </c>
      <c r="I85" s="22">
        <f>IF(E85="Female",(G85-'Fly Controls'!G$13)/'Fly Controls'!G$13*100,(G85-'Fly Controls'!G$12)/'Fly Controls'!G$12*100)</f>
        <v>0</v>
      </c>
      <c r="J85" s="3" t="e">
        <f>((F85-#REF!)/#REF!)*100</f>
        <v>#REF!</v>
      </c>
      <c r="K85" s="3">
        <v>0.36199999999999999</v>
      </c>
    </row>
    <row r="86" spans="2:11" x14ac:dyDescent="0.2">
      <c r="B86" s="6">
        <f t="shared" si="1"/>
        <v>0</v>
      </c>
      <c r="C86" s="3">
        <v>3</v>
      </c>
      <c r="D86" s="41" t="s">
        <v>80</v>
      </c>
      <c r="E86" s="17" t="s">
        <v>285</v>
      </c>
      <c r="F86" s="20">
        <v>1123.6701300984525</v>
      </c>
      <c r="G86" s="20">
        <v>1135.5522222222201</v>
      </c>
      <c r="H86" s="22">
        <f>IF(E86="Female",(F86-'Fly Controls'!F$13)/'Fly Controls'!F$13*100,(F86-'Fly Controls'!F$12)/'Fly Controls'!F$12*100)</f>
        <v>4.5058559630018973</v>
      </c>
      <c r="I86" s="22">
        <f>IF(E86="Female",(G86-'Fly Controls'!G$13)/'Fly Controls'!G$13*100,(G86-'Fly Controls'!G$12)/'Fly Controls'!G$12*100)</f>
        <v>0</v>
      </c>
      <c r="J86" s="3" t="e">
        <f>((F86-#REF!)/#REF!)*100</f>
        <v>#REF!</v>
      </c>
      <c r="K86" s="3">
        <v>0.14000000000000001</v>
      </c>
    </row>
    <row r="87" spans="2:11" x14ac:dyDescent="0.2">
      <c r="B87" s="6">
        <f t="shared" si="1"/>
        <v>0</v>
      </c>
      <c r="C87" s="3">
        <v>3</v>
      </c>
      <c r="D87" s="41" t="s">
        <v>81</v>
      </c>
      <c r="E87" s="17" t="s">
        <v>284</v>
      </c>
      <c r="F87" s="20">
        <v>1115.9369303797459</v>
      </c>
      <c r="G87" s="20">
        <v>1135.5522222222201</v>
      </c>
      <c r="H87" s="22">
        <f>IF(E87="Female",(F87-'Fly Controls'!F$13)/'Fly Controls'!F$13*100,(F87-'Fly Controls'!F$12)/'Fly Controls'!F$12*100)</f>
        <v>2.3264857461136672</v>
      </c>
      <c r="I87" s="22">
        <f>IF(E87="Female",(G87-'Fly Controls'!G$13)/'Fly Controls'!G$13*100,(G87-'Fly Controls'!G$12)/'Fly Controls'!G$12*100)</f>
        <v>0</v>
      </c>
      <c r="J87" s="3">
        <f>((F87-F69)/F69)*100</f>
        <v>2.3264857461136672</v>
      </c>
      <c r="K87" s="3">
        <v>0.69499999999999995</v>
      </c>
    </row>
    <row r="88" spans="2:11" x14ac:dyDescent="0.2">
      <c r="B88" s="6">
        <f t="shared" si="1"/>
        <v>0</v>
      </c>
      <c r="C88" s="3">
        <v>3</v>
      </c>
      <c r="D88" s="41" t="s">
        <v>82</v>
      </c>
      <c r="E88" s="17" t="s">
        <v>285</v>
      </c>
      <c r="F88" s="20">
        <v>1053.1536111111104</v>
      </c>
      <c r="G88" s="20">
        <v>1061.7138888888901</v>
      </c>
      <c r="H88" s="22">
        <f>IF(E88="Female",(F88-'Fly Controls'!F$13)/'Fly Controls'!F$13*100,(F88-'Fly Controls'!F$12)/'Fly Controls'!F$12*100)</f>
        <v>-2.0524648278673774</v>
      </c>
      <c r="I88" s="22">
        <f>IF(E88="Female",(G88-'Fly Controls'!G$13)/'Fly Controls'!G$13*100,(G88-'Fly Controls'!G$12)/'Fly Controls'!G$12*100)</f>
        <v>-6.5024163476015184</v>
      </c>
      <c r="J88" s="3">
        <f>((F88-F70)/F70)*100</f>
        <v>-2.0524648278673774</v>
      </c>
      <c r="K88" s="3">
        <v>0.32200000000000001</v>
      </c>
    </row>
    <row r="89" spans="2:11" x14ac:dyDescent="0.2">
      <c r="B89" s="6">
        <f t="shared" si="1"/>
        <v>0</v>
      </c>
      <c r="C89" s="3">
        <v>3</v>
      </c>
      <c r="D89" s="41" t="s">
        <v>83</v>
      </c>
      <c r="E89" s="17" t="s">
        <v>284</v>
      </c>
      <c r="F89" s="20">
        <v>1009.3417596616073</v>
      </c>
      <c r="G89" s="20">
        <v>965.92638888888905</v>
      </c>
      <c r="H89" s="22">
        <f>IF(E89="Female",(F89-'Fly Controls'!F$13)/'Fly Controls'!F$13*100,(F89-'Fly Controls'!F$12)/'Fly Controls'!F$12*100)</f>
        <v>-7.4478204177502851</v>
      </c>
      <c r="I89" s="22">
        <f>IF(E89="Female",(G89-'Fly Controls'!G$13)/'Fly Controls'!G$13*100,(G89-'Fly Controls'!G$12)/'Fly Controls'!G$12*100)</f>
        <v>-14.937739543266584</v>
      </c>
      <c r="J89" s="3">
        <f>((F89-F69)/F69)*100</f>
        <v>-7.4478204177502851</v>
      </c>
      <c r="K89" s="3">
        <v>1.4E-2</v>
      </c>
    </row>
    <row r="90" spans="2:11" x14ac:dyDescent="0.2">
      <c r="B90" s="6">
        <f t="shared" si="1"/>
        <v>0</v>
      </c>
      <c r="C90" s="3">
        <v>3</v>
      </c>
      <c r="D90" s="41" t="s">
        <v>84</v>
      </c>
      <c r="E90" s="17" t="s">
        <v>285</v>
      </c>
      <c r="F90" s="20">
        <v>1160.6436385459526</v>
      </c>
      <c r="G90" s="20">
        <v>1183.7538888888901</v>
      </c>
      <c r="H90" s="22">
        <f>IF(E90="Female",(F90-'Fly Controls'!F$13)/'Fly Controls'!F$13*100,(F90-'Fly Controls'!F$12)/'Fly Controls'!F$12*100)</f>
        <v>7.9445414319506273</v>
      </c>
      <c r="I90" s="22">
        <f>IF(E90="Female",(G90-'Fly Controls'!G$13)/'Fly Controls'!G$13*100,(G90-'Fly Controls'!G$12)/'Fly Controls'!G$12*100)</f>
        <v>4.2447776265491077</v>
      </c>
      <c r="J90" s="3">
        <f>((F90-F70)/F70)*100</f>
        <v>7.9445414319506273</v>
      </c>
      <c r="K90" s="3">
        <v>5.6800000000000003E-2</v>
      </c>
    </row>
    <row r="91" spans="2:11" x14ac:dyDescent="0.2">
      <c r="B91" s="6">
        <f t="shared" si="1"/>
        <v>0</v>
      </c>
      <c r="C91" s="3">
        <v>3</v>
      </c>
      <c r="D91" s="41" t="s">
        <v>85</v>
      </c>
      <c r="E91" s="17" t="s">
        <v>284</v>
      </c>
      <c r="F91" s="20">
        <v>1063.1122503516171</v>
      </c>
      <c r="G91" s="20">
        <v>1135.5522222222201</v>
      </c>
      <c r="H91" s="22">
        <f>IF(E91="Female",(F91-'Fly Controls'!F$13)/'Fly Controls'!F$13*100,(F91-'Fly Controls'!F$12)/'Fly Controls'!F$12*100)</f>
        <v>-2.517304006504276</v>
      </c>
      <c r="I91" s="22">
        <f>IF(E91="Female",(G91-'Fly Controls'!G$13)/'Fly Controls'!G$13*100,(G91-'Fly Controls'!G$12)/'Fly Controls'!G$12*100)</f>
        <v>0</v>
      </c>
      <c r="J91" s="3" t="e">
        <f>((F91-#REF!)/#REF!)*100</f>
        <v>#REF!</v>
      </c>
      <c r="K91" s="3">
        <v>0.40699999999999997</v>
      </c>
    </row>
    <row r="92" spans="2:11" x14ac:dyDescent="0.2">
      <c r="B92" s="6">
        <f t="shared" si="1"/>
        <v>0</v>
      </c>
      <c r="C92" s="3">
        <v>3</v>
      </c>
      <c r="D92" s="41" t="s">
        <v>86</v>
      </c>
      <c r="E92" s="17" t="s">
        <v>285</v>
      </c>
      <c r="F92" s="20">
        <v>1086.098416666666</v>
      </c>
      <c r="G92" s="20">
        <v>1135.5522222222201</v>
      </c>
      <c r="H92" s="22">
        <f>IF(E92="Female",(F92-'Fly Controls'!F$13)/'Fly Controls'!F$13*100,(F92-'Fly Controls'!F$12)/'Fly Controls'!F$12*100)</f>
        <v>1.0115350168346793</v>
      </c>
      <c r="I92" s="22">
        <f>IF(E92="Female",(G92-'Fly Controls'!G$13)/'Fly Controls'!G$13*100,(G92-'Fly Controls'!G$12)/'Fly Controls'!G$12*100)</f>
        <v>0</v>
      </c>
      <c r="J92" s="3" t="e">
        <f>((F92-#REF!)/#REF!)*100</f>
        <v>#REF!</v>
      </c>
      <c r="K92" s="3">
        <v>0.59399999999999997</v>
      </c>
    </row>
    <row r="93" spans="2:11" x14ac:dyDescent="0.2">
      <c r="B93" s="6">
        <f t="shared" si="1"/>
        <v>0</v>
      </c>
      <c r="C93" s="3">
        <v>3</v>
      </c>
      <c r="D93" s="41" t="s">
        <v>87</v>
      </c>
      <c r="E93" s="17" t="s">
        <v>284</v>
      </c>
      <c r="F93" s="20">
        <v>1068.9356196581189</v>
      </c>
      <c r="G93" s="20">
        <v>1135.5522222222201</v>
      </c>
      <c r="H93" s="22">
        <f>IF(E93="Female",(F93-'Fly Controls'!F$13)/'Fly Controls'!F$13*100,(F93-'Fly Controls'!F$12)/'Fly Controls'!F$12*100)</f>
        <v>-1.9833267716677803</v>
      </c>
      <c r="I93" s="22">
        <f>IF(E93="Female",(G93-'Fly Controls'!G$13)/'Fly Controls'!G$13*100,(G93-'Fly Controls'!G$12)/'Fly Controls'!G$12*100)</f>
        <v>0</v>
      </c>
      <c r="J93" s="3">
        <f>((F93-F69)/F69)*100</f>
        <v>-1.9833267716677803</v>
      </c>
      <c r="K93" s="3">
        <v>5.1499999999999997E-2</v>
      </c>
    </row>
    <row r="94" spans="2:11" x14ac:dyDescent="0.2">
      <c r="B94" s="6">
        <f t="shared" si="1"/>
        <v>0</v>
      </c>
      <c r="C94" s="3">
        <v>3</v>
      </c>
      <c r="D94" s="41" t="s">
        <v>88</v>
      </c>
      <c r="E94" s="17" t="s">
        <v>285</v>
      </c>
      <c r="F94" s="20">
        <v>1039.7279678362565</v>
      </c>
      <c r="G94" s="20">
        <v>1012.42583333333</v>
      </c>
      <c r="H94" s="22">
        <f>IF(E94="Female",(F94-'Fly Controls'!F$13)/'Fly Controls'!F$13*100,(F94-'Fly Controls'!F$12)/'Fly Controls'!F$12*100)</f>
        <v>-3.3011038231653953</v>
      </c>
      <c r="I94" s="22">
        <f>IF(E94="Female",(G94-'Fly Controls'!G$13)/'Fly Controls'!G$13*100,(G94-'Fly Controls'!G$12)/'Fly Controls'!G$12*100)</f>
        <v>-10.842864509387134</v>
      </c>
      <c r="J94" s="3">
        <f>((F94-F70)/F70)*100</f>
        <v>-3.3011038231653953</v>
      </c>
      <c r="K94" s="3">
        <v>0.29099999999999998</v>
      </c>
    </row>
    <row r="95" spans="2:11" x14ac:dyDescent="0.2">
      <c r="B95" s="6">
        <f t="shared" si="1"/>
        <v>0</v>
      </c>
      <c r="C95" s="3">
        <v>3</v>
      </c>
      <c r="D95" s="41" t="s">
        <v>89</v>
      </c>
      <c r="E95" s="17" t="s">
        <v>284</v>
      </c>
      <c r="F95" s="20">
        <v>1077.6727916666669</v>
      </c>
      <c r="G95" s="20">
        <v>1061.7138888888901</v>
      </c>
      <c r="H95" s="22">
        <f>IF(E95="Female",(F95-'Fly Controls'!F$13)/'Fly Controls'!F$13*100,(F95-'Fly Controls'!F$12)/'Fly Controls'!F$12*100)</f>
        <v>-1.1821667036971004</v>
      </c>
      <c r="I95" s="22">
        <f>IF(E95="Female",(G95-'Fly Controls'!G$13)/'Fly Controls'!G$13*100,(G95-'Fly Controls'!G$12)/'Fly Controls'!G$12*100)</f>
        <v>-6.5024163476015184</v>
      </c>
      <c r="J95" s="3" t="e">
        <f>((F95-#REF!)/#REF!)*100</f>
        <v>#REF!</v>
      </c>
      <c r="K95" s="3">
        <v>0.83199999999999996</v>
      </c>
    </row>
    <row r="96" spans="2:11" x14ac:dyDescent="0.2">
      <c r="B96" s="6">
        <f t="shared" si="1"/>
        <v>0</v>
      </c>
      <c r="C96" s="3">
        <v>3</v>
      </c>
      <c r="D96" s="41" t="s">
        <v>90</v>
      </c>
      <c r="E96" s="17" t="s">
        <v>285</v>
      </c>
      <c r="F96" s="20">
        <v>1017.7289177489174</v>
      </c>
      <c r="G96" s="20">
        <v>1061.7138888888901</v>
      </c>
      <c r="H96" s="22">
        <f>IF(E96="Female",(F96-'Fly Controls'!F$13)/'Fly Controls'!F$13*100,(F96-'Fly Controls'!F$12)/'Fly Controls'!F$12*100)</f>
        <v>-5.3471042446137202</v>
      </c>
      <c r="I96" s="22">
        <f>IF(E96="Female",(G96-'Fly Controls'!G$13)/'Fly Controls'!G$13*100,(G96-'Fly Controls'!G$12)/'Fly Controls'!G$12*100)</f>
        <v>-6.5024163476015184</v>
      </c>
      <c r="J96" s="3" t="e">
        <f>((F96-#REF!)/#REF!)*100</f>
        <v>#REF!</v>
      </c>
      <c r="K96" s="3">
        <v>8.43E-2</v>
      </c>
    </row>
    <row r="97" spans="1:11" x14ac:dyDescent="0.2">
      <c r="B97" s="6">
        <f t="shared" si="1"/>
        <v>0</v>
      </c>
      <c r="C97" s="3">
        <v>3</v>
      </c>
      <c r="D97" s="41" t="s">
        <v>91</v>
      </c>
      <c r="E97" s="17" t="s">
        <v>284</v>
      </c>
      <c r="F97" s="20">
        <v>1151.5619119769108</v>
      </c>
      <c r="G97" s="20">
        <v>1135.5522222222201</v>
      </c>
      <c r="H97" s="22">
        <f>IF(E97="Female",(F97-'Fly Controls'!F$13)/'Fly Controls'!F$13*100,(F97-'Fly Controls'!F$12)/'Fly Controls'!F$12*100)</f>
        <v>5.593139149516448</v>
      </c>
      <c r="I97" s="22">
        <f>IF(E97="Female",(G97-'Fly Controls'!G$13)/'Fly Controls'!G$13*100,(G97-'Fly Controls'!G$12)/'Fly Controls'!G$12*100)</f>
        <v>0</v>
      </c>
      <c r="J97" s="3" t="e">
        <f>((F97-#REF!)/#REF!)*100</f>
        <v>#REF!</v>
      </c>
      <c r="K97" s="3">
        <v>0.215</v>
      </c>
    </row>
    <row r="98" spans="1:11" x14ac:dyDescent="0.2">
      <c r="B98" s="6">
        <f t="shared" si="1"/>
        <v>0</v>
      </c>
      <c r="C98" s="3">
        <v>3</v>
      </c>
      <c r="D98" s="41" t="s">
        <v>92</v>
      </c>
      <c r="E98" s="17" t="s">
        <v>285</v>
      </c>
      <c r="F98" s="20">
        <v>1107.2075956284141</v>
      </c>
      <c r="G98" s="20">
        <v>1135.5522222222201</v>
      </c>
      <c r="H98" s="22">
        <f>IF(E98="Female",(F98-'Fly Controls'!F$13)/'Fly Controls'!F$13*100,(F98-'Fly Controls'!F$12)/'Fly Controls'!F$12*100)</f>
        <v>2.9747738330879745</v>
      </c>
      <c r="I98" s="22">
        <f>IF(E98="Female",(G98-'Fly Controls'!G$13)/'Fly Controls'!G$13*100,(G98-'Fly Controls'!G$12)/'Fly Controls'!G$12*100)</f>
        <v>0</v>
      </c>
      <c r="J98" s="3" t="e">
        <f>((F98-#REF!)/#REF!)*100</f>
        <v>#REF!</v>
      </c>
      <c r="K98" s="3">
        <v>0.74299999999999999</v>
      </c>
    </row>
    <row r="99" spans="1:11" x14ac:dyDescent="0.2">
      <c r="B99" s="6">
        <f t="shared" si="1"/>
        <v>0</v>
      </c>
      <c r="C99" s="3">
        <v>3</v>
      </c>
      <c r="D99" s="41" t="s">
        <v>93</v>
      </c>
      <c r="E99" s="17" t="s">
        <v>284</v>
      </c>
      <c r="F99" s="20">
        <v>1144.7235416666667</v>
      </c>
      <c r="G99" s="20">
        <v>1183.7538888888901</v>
      </c>
      <c r="H99" s="22">
        <f>IF(E99="Female",(F99-'Fly Controls'!F$13)/'Fly Controls'!F$13*100,(F99-'Fly Controls'!F$12)/'Fly Controls'!F$12*100)</f>
        <v>4.9660908074208825</v>
      </c>
      <c r="I99" s="22">
        <f>IF(E99="Female",(G99-'Fly Controls'!G$13)/'Fly Controls'!G$13*100,(G99-'Fly Controls'!G$12)/'Fly Controls'!G$12*100)</f>
        <v>4.2447776265491077</v>
      </c>
      <c r="J99" s="3">
        <f>((F99-F69)/F69)*100</f>
        <v>4.9660908074208825</v>
      </c>
      <c r="K99" s="3">
        <v>0.28100000000000003</v>
      </c>
    </row>
    <row r="100" spans="1:11" x14ac:dyDescent="0.2">
      <c r="B100" s="6">
        <f t="shared" si="1"/>
        <v>0</v>
      </c>
      <c r="C100" s="3">
        <v>3</v>
      </c>
      <c r="D100" s="41" t="s">
        <v>94</v>
      </c>
      <c r="E100" s="17" t="s">
        <v>285</v>
      </c>
      <c r="F100" s="20">
        <v>1103.9759430727017</v>
      </c>
      <c r="G100" s="20">
        <v>1135.5522222222201</v>
      </c>
      <c r="H100" s="22">
        <f>IF(E100="Female",(F100-'Fly Controls'!F$13)/'Fly Controls'!F$13*100,(F100-'Fly Controls'!F$12)/'Fly Controls'!F$12*100)</f>
        <v>2.6742171061060529</v>
      </c>
      <c r="I100" s="22">
        <f>IF(E100="Female",(G100-'Fly Controls'!G$13)/'Fly Controls'!G$13*100,(G100-'Fly Controls'!G$12)/'Fly Controls'!G$12*100)</f>
        <v>0</v>
      </c>
      <c r="J100" s="3">
        <f>((F100-F70)/F70)*100</f>
        <v>2.6742171061060529</v>
      </c>
      <c r="K100" s="3">
        <v>0.45400000000000001</v>
      </c>
    </row>
    <row r="101" spans="1:11" x14ac:dyDescent="0.2">
      <c r="B101" s="6">
        <f t="shared" si="1"/>
        <v>0</v>
      </c>
      <c r="C101" s="3">
        <v>3</v>
      </c>
      <c r="D101" s="41" t="s">
        <v>95</v>
      </c>
      <c r="E101" s="17" t="s">
        <v>284</v>
      </c>
      <c r="F101" s="20">
        <v>1163.5074201388884</v>
      </c>
      <c r="G101" s="20">
        <v>1183.7538888888901</v>
      </c>
      <c r="H101" s="22">
        <f>IF(E101="Female",(F101-'Fly Controls'!F$13)/'Fly Controls'!F$13*100,(F101-'Fly Controls'!F$12)/'Fly Controls'!F$12*100)</f>
        <v>6.688489466716482</v>
      </c>
      <c r="I101" s="22">
        <f>IF(E101="Female",(G101-'Fly Controls'!G$13)/'Fly Controls'!G$13*100,(G101-'Fly Controls'!G$12)/'Fly Controls'!G$12*100)</f>
        <v>4.2447776265491077</v>
      </c>
      <c r="J101" s="3" t="e">
        <f>((F101-#REF!)/#REF!)*100</f>
        <v>#REF!</v>
      </c>
      <c r="K101" s="3">
        <v>5.0700000000000002E-2</v>
      </c>
    </row>
    <row r="102" spans="1:11" x14ac:dyDescent="0.2">
      <c r="B102" s="6">
        <f t="shared" si="1"/>
        <v>0</v>
      </c>
      <c r="C102" s="3">
        <v>3</v>
      </c>
      <c r="D102" s="41" t="s">
        <v>96</v>
      </c>
      <c r="E102" s="17" t="s">
        <v>285</v>
      </c>
      <c r="F102" s="20">
        <v>1055.5541244725734</v>
      </c>
      <c r="G102" s="20">
        <v>1135.5522222222201</v>
      </c>
      <c r="H102" s="22">
        <f>IF(E102="Female",(F102-'Fly Controls'!F$13)/'Fly Controls'!F$13*100,(F102-'Fly Controls'!F$12)/'Fly Controls'!F$12*100)</f>
        <v>-1.829207399489944</v>
      </c>
      <c r="I102" s="22">
        <f>IF(E102="Female",(G102-'Fly Controls'!G$13)/'Fly Controls'!G$13*100,(G102-'Fly Controls'!G$12)/'Fly Controls'!G$12*100)</f>
        <v>0</v>
      </c>
      <c r="J102" s="3" t="e">
        <f>((F102-#REF!)/#REF!)*100</f>
        <v>#REF!</v>
      </c>
      <c r="K102" s="3">
        <v>3.95E-2</v>
      </c>
    </row>
    <row r="103" spans="1:11" x14ac:dyDescent="0.2">
      <c r="B103" s="6">
        <f t="shared" si="1"/>
        <v>0</v>
      </c>
      <c r="C103" s="3">
        <v>3</v>
      </c>
      <c r="D103" s="41" t="s">
        <v>97</v>
      </c>
      <c r="E103" s="17" t="s">
        <v>284</v>
      </c>
      <c r="F103" s="20">
        <v>1057.546149305555</v>
      </c>
      <c r="G103" s="20">
        <v>1098.6330555555551</v>
      </c>
      <c r="H103" s="22">
        <f>IF(E103="Female",(F103-'Fly Controls'!F$13)/'Fly Controls'!F$13*100,(F103-'Fly Controls'!F$12)/'Fly Controls'!F$12*100)</f>
        <v>-3.0276908785988219</v>
      </c>
      <c r="I103" s="22">
        <f>IF(E103="Female",(G103-'Fly Controls'!G$13)/'Fly Controls'!G$13*100,(G103-'Fly Controls'!G$12)/'Fly Controls'!G$12*100)</f>
        <v>-3.2512081738007592</v>
      </c>
      <c r="J103" s="3" t="e">
        <f>((F103-#REF!)/#REF!)*100</f>
        <v>#REF!</v>
      </c>
      <c r="K103" s="3">
        <v>0.29499999999999998</v>
      </c>
    </row>
    <row r="104" spans="1:11" x14ac:dyDescent="0.2">
      <c r="B104" s="6">
        <f t="shared" si="1"/>
        <v>0</v>
      </c>
      <c r="C104" s="3">
        <v>3</v>
      </c>
      <c r="D104" s="41" t="s">
        <v>98</v>
      </c>
      <c r="E104" s="17" t="s">
        <v>285</v>
      </c>
      <c r="F104" s="20">
        <v>1025.3962152777774</v>
      </c>
      <c r="G104" s="20">
        <v>1012.42583333333</v>
      </c>
      <c r="H104" s="22">
        <f>IF(E104="Female",(F104-'Fly Controls'!F$13)/'Fly Controls'!F$13*100,(F104-'Fly Controls'!F$12)/'Fly Controls'!F$12*100)</f>
        <v>-4.6340146378744915</v>
      </c>
      <c r="I104" s="22">
        <f>IF(E104="Female",(G104-'Fly Controls'!G$13)/'Fly Controls'!G$13*100,(G104-'Fly Controls'!G$12)/'Fly Controls'!G$12*100)</f>
        <v>-10.842864509387134</v>
      </c>
      <c r="J104" s="3" t="e">
        <f>((F104-#REF!)/#REF!)*100</f>
        <v>#REF!</v>
      </c>
      <c r="K104" s="3">
        <v>1.6899999999999998E-2</v>
      </c>
    </row>
    <row r="105" spans="1:11" x14ac:dyDescent="0.2">
      <c r="B105" s="6">
        <f t="shared" si="1"/>
        <v>0</v>
      </c>
      <c r="C105" s="3">
        <v>3</v>
      </c>
      <c r="D105" s="41" t="s">
        <v>99</v>
      </c>
      <c r="E105" s="17" t="s">
        <v>284</v>
      </c>
      <c r="F105" s="20">
        <v>1152.0375243055548</v>
      </c>
      <c r="G105" s="20">
        <v>1183.7538888888901</v>
      </c>
      <c r="H105" s="22">
        <f>IF(E105="Female",(F105-'Fly Controls'!F$13)/'Fly Controls'!F$13*100,(F105-'Fly Controls'!F$12)/'Fly Controls'!F$12*100)</f>
        <v>5.6367506985590179</v>
      </c>
      <c r="I105" s="22">
        <f>IF(E105="Female",(G105-'Fly Controls'!G$13)/'Fly Controls'!G$13*100,(G105-'Fly Controls'!G$12)/'Fly Controls'!G$12*100)</f>
        <v>4.2447776265491077</v>
      </c>
      <c r="J105" s="3" t="e">
        <f>((F105-#REF!)/#REF!)*100</f>
        <v>#REF!</v>
      </c>
      <c r="K105" s="3">
        <v>0.14399999999999999</v>
      </c>
    </row>
    <row r="106" spans="1:11" x14ac:dyDescent="0.2">
      <c r="B106" s="6">
        <f t="shared" si="1"/>
        <v>0</v>
      </c>
      <c r="C106" s="3">
        <v>3</v>
      </c>
      <c r="D106" s="41" t="s">
        <v>100</v>
      </c>
      <c r="E106" s="17" t="s">
        <v>285</v>
      </c>
      <c r="F106" s="20">
        <v>1097.7109599156111</v>
      </c>
      <c r="G106" s="20">
        <v>1135.5522222222201</v>
      </c>
      <c r="H106" s="22">
        <f>IF(E106="Female",(F106-'Fly Controls'!F$13)/'Fly Controls'!F$13*100,(F106-'Fly Controls'!F$12)/'Fly Controls'!F$12*100)</f>
        <v>2.0915483940987429</v>
      </c>
      <c r="I106" s="22">
        <f>IF(E106="Female",(G106-'Fly Controls'!G$13)/'Fly Controls'!G$13*100,(G106-'Fly Controls'!G$12)/'Fly Controls'!G$12*100)</f>
        <v>0</v>
      </c>
      <c r="J106" s="3" t="e">
        <f>((F106-#REF!)/#REF!)*100</f>
        <v>#REF!</v>
      </c>
      <c r="K106" s="3">
        <v>0.55000000000000004</v>
      </c>
    </row>
    <row r="107" spans="1:11" s="80" customFormat="1" x14ac:dyDescent="0.2">
      <c r="A107" s="76"/>
      <c r="B107" s="76">
        <f t="shared" si="1"/>
        <v>0</v>
      </c>
      <c r="C107" s="76">
        <v>3</v>
      </c>
      <c r="D107" s="77" t="s">
        <v>101</v>
      </c>
      <c r="E107" s="78" t="s">
        <v>284</v>
      </c>
      <c r="F107" s="79">
        <v>1047.6824718706043</v>
      </c>
      <c r="G107" s="79">
        <v>1061.7138888888901</v>
      </c>
      <c r="H107" s="79">
        <f>IF(E107="Female",(F107-'Fly Controls'!F$13)/'Fly Controls'!F$13*100,(F107-'Fly Controls'!F$12)/'Fly Controls'!F$12*100)</f>
        <v>-3.932146516703996</v>
      </c>
      <c r="I107" s="79">
        <f>IF(E107="Female",(G107-'Fly Controls'!G$13)/'Fly Controls'!G$13*100,(G107-'Fly Controls'!G$12)/'Fly Controls'!G$12*100)</f>
        <v>-6.5024163476015184</v>
      </c>
      <c r="J107" s="76">
        <f>((F107-F69)/F69)*100</f>
        <v>-3.932146516703996</v>
      </c>
      <c r="K107" s="76">
        <v>2.01E-2</v>
      </c>
    </row>
    <row r="108" spans="1:11" s="80" customFormat="1" x14ac:dyDescent="0.2">
      <c r="A108" s="76"/>
      <c r="B108" s="76">
        <f t="shared" si="1"/>
        <v>0</v>
      </c>
      <c r="C108" s="76">
        <v>3</v>
      </c>
      <c r="D108" s="77" t="s">
        <v>102</v>
      </c>
      <c r="E108" s="78" t="s">
        <v>285</v>
      </c>
      <c r="F108" s="79">
        <v>1078.7627180028121</v>
      </c>
      <c r="G108" s="79">
        <v>1135.5522222222201</v>
      </c>
      <c r="H108" s="79">
        <f>IF(E108="Female",(F108-'Fly Controls'!F$13)/'Fly Controls'!F$13*100,(F108-'Fly Controls'!F$12)/'Fly Controls'!F$12*100)</f>
        <v>0.32928544249960845</v>
      </c>
      <c r="I108" s="79">
        <f>IF(E108="Female",(G108-'Fly Controls'!G$13)/'Fly Controls'!G$13*100,(G108-'Fly Controls'!G$12)/'Fly Controls'!G$12*100)</f>
        <v>0</v>
      </c>
      <c r="J108" s="76">
        <f>((F108-F70)/F70)*100</f>
        <v>0.32928544249960845</v>
      </c>
      <c r="K108" s="76">
        <v>0.65700000000000003</v>
      </c>
    </row>
    <row r="109" spans="1:11" x14ac:dyDescent="0.2">
      <c r="A109" s="29"/>
      <c r="B109" s="29"/>
      <c r="C109" s="29"/>
      <c r="D109" s="42"/>
      <c r="E109" s="31"/>
      <c r="F109" s="34"/>
      <c r="G109" s="34"/>
      <c r="H109" s="34"/>
      <c r="I109" s="34"/>
      <c r="J109" s="3"/>
      <c r="K109" s="34"/>
    </row>
    <row r="110" spans="1:11" s="80" customFormat="1" x14ac:dyDescent="0.2">
      <c r="A110" s="76"/>
      <c r="B110" s="76">
        <f t="shared" si="1"/>
        <v>0</v>
      </c>
      <c r="C110" s="81" t="s">
        <v>1</v>
      </c>
      <c r="D110" s="77" t="s">
        <v>41</v>
      </c>
      <c r="E110" s="78" t="s">
        <v>284</v>
      </c>
      <c r="F110" s="79">
        <v>1234.4015242165249</v>
      </c>
      <c r="G110" s="79">
        <v>1320.3930555555601</v>
      </c>
      <c r="H110" s="79">
        <f>IF(E110="Female",(F110-'Fly Controls'!H$13)/'Fly Controls'!H$13*100,(F110-'Fly Controls'!H$12)/'Fly Controls'!H$12*100)</f>
        <v>5.269776978044324</v>
      </c>
      <c r="I110" s="79">
        <f>IF(E110="Female",(G110-'Fly Controls'!I$13)/'Fly Controls'!I$13*100,(G110-'Fly Controls'!I$12)/'Fly Controls'!I$12*100)</f>
        <v>10.002656680510785</v>
      </c>
      <c r="J110" s="76" t="e">
        <f>((F110-#REF!)/#REF!)*100</f>
        <v>#REF!</v>
      </c>
      <c r="K110" s="76">
        <v>0.30399999999999999</v>
      </c>
    </row>
    <row r="111" spans="1:11" s="80" customFormat="1" x14ac:dyDescent="0.2">
      <c r="A111" s="76"/>
      <c r="B111" s="76">
        <f t="shared" si="1"/>
        <v>0</v>
      </c>
      <c r="C111" s="82" t="s">
        <v>1</v>
      </c>
      <c r="D111" s="77" t="s">
        <v>42</v>
      </c>
      <c r="E111" s="78" t="s">
        <v>285</v>
      </c>
      <c r="F111" s="79">
        <v>1126.8750374415679</v>
      </c>
      <c r="G111" s="79">
        <v>1151.98888888889</v>
      </c>
      <c r="H111" s="79">
        <f>IF(E111="Female",(F111-'Fly Controls'!H$13)/'Fly Controls'!H$13*100,(F111-'Fly Controls'!H$12)/'Fly Controls'!H$12*100)</f>
        <v>6.6865645217677336</v>
      </c>
      <c r="I111" s="79">
        <f>IF(E111="Female",(G111-'Fly Controls'!I$13)/'Fly Controls'!I$13*100,(G111-'Fly Controls'!I$12)/'Fly Controls'!I$12*100)</f>
        <v>4.248745456104178</v>
      </c>
      <c r="J111" s="76" t="e">
        <f>((F111-#REF!)/#REF!)*100</f>
        <v>#REF!</v>
      </c>
      <c r="K111" s="76">
        <v>0.16200000000000001</v>
      </c>
    </row>
    <row r="112" spans="1:11" x14ac:dyDescent="0.2">
      <c r="B112" s="6">
        <f t="shared" si="1"/>
        <v>0</v>
      </c>
      <c r="C112" s="2" t="s">
        <v>1</v>
      </c>
      <c r="D112" s="41" t="s">
        <v>103</v>
      </c>
      <c r="E112" s="17" t="s">
        <v>284</v>
      </c>
      <c r="F112" s="20">
        <v>1205.523468468469</v>
      </c>
      <c r="G112" s="20">
        <v>1272.92638888889</v>
      </c>
      <c r="H112" s="22">
        <f>IF(E112="Female",(F112-'Fly Controls'!H$13)/'Fly Controls'!H$13*100,(F112-'Fly Controls'!H$12)/'Fly Controls'!H$12*100)</f>
        <v>2.8070560331015075</v>
      </c>
      <c r="I112" s="22">
        <f>IF(E112="Female",(G112-'Fly Controls'!I$13)/'Fly Controls'!I$13*100,(G112-'Fly Controls'!I$12)/'Fly Controls'!I$12*100)</f>
        <v>6.0481831128616363</v>
      </c>
      <c r="J112" s="3">
        <f>((F112-F134)/F134)*100</f>
        <v>2.8070560331015075</v>
      </c>
      <c r="K112" s="3">
        <v>0.61699999999999999</v>
      </c>
    </row>
    <row r="113" spans="1:11" x14ac:dyDescent="0.2">
      <c r="B113" s="6">
        <f t="shared" si="1"/>
        <v>0</v>
      </c>
      <c r="C113" s="4" t="s">
        <v>1</v>
      </c>
      <c r="D113" s="41" t="s">
        <v>104</v>
      </c>
      <c r="E113" s="17" t="s">
        <v>285</v>
      </c>
      <c r="F113" s="20">
        <v>1026.1258888888888</v>
      </c>
      <c r="G113" s="20">
        <v>1105.03861111111</v>
      </c>
      <c r="H113" s="22">
        <f>IF(E113="Female",(F113-'Fly Controls'!H$13)/'Fly Controls'!H$13*100,(F113-'Fly Controls'!H$12)/'Fly Controls'!H$12*100)</f>
        <v>-2.8518316450174508</v>
      </c>
      <c r="I113" s="22">
        <f>IF(E113="Female",(G113-'Fly Controls'!I$13)/'Fly Controls'!I$13*100,(G113-'Fly Controls'!I$12)/'Fly Controls'!I$12*100)</f>
        <v>0</v>
      </c>
      <c r="J113" s="3">
        <f>((F113-F135)/F135)*100</f>
        <v>-2.8518316450174508</v>
      </c>
      <c r="K113" s="3">
        <v>0.71099999999999997</v>
      </c>
    </row>
    <row r="114" spans="1:11" x14ac:dyDescent="0.2">
      <c r="B114" s="6">
        <f t="shared" si="1"/>
        <v>0</v>
      </c>
      <c r="C114" s="2" t="s">
        <v>1</v>
      </c>
      <c r="D114" s="41" t="s">
        <v>105</v>
      </c>
      <c r="E114" s="17" t="s">
        <v>284</v>
      </c>
      <c r="F114" s="20">
        <v>1181.9800508130083</v>
      </c>
      <c r="G114" s="20">
        <v>1200.32833333333</v>
      </c>
      <c r="H114" s="22">
        <f>IF(E114="Female",(F114-'Fly Controls'!H$13)/'Fly Controls'!H$13*100,(F114-'Fly Controls'!H$12)/'Fly Controls'!H$12*100)</f>
        <v>0.79927308948894071</v>
      </c>
      <c r="I114" s="22">
        <f>IF(E114="Female",(G114-'Fly Controls'!I$13)/'Fly Controls'!I$13*100,(G114-'Fly Controls'!I$12)/'Fly Controls'!I$12*100)</f>
        <v>0</v>
      </c>
      <c r="J114" s="3" t="e">
        <f>((F114-#REF!)/#REF!)*100</f>
        <v>#REF!</v>
      </c>
      <c r="K114" s="3">
        <v>0.83499999999999996</v>
      </c>
    </row>
    <row r="115" spans="1:11" x14ac:dyDescent="0.2">
      <c r="B115" s="6">
        <f t="shared" si="1"/>
        <v>0</v>
      </c>
      <c r="C115" s="4" t="s">
        <v>1</v>
      </c>
      <c r="D115" s="41" t="s">
        <v>106</v>
      </c>
      <c r="E115" s="17" t="s">
        <v>285</v>
      </c>
      <c r="F115" s="20">
        <v>1088.0841358024695</v>
      </c>
      <c r="G115" s="20">
        <v>1105.03861111111</v>
      </c>
      <c r="H115" s="22">
        <f>IF(E115="Female",(F115-'Fly Controls'!H$13)/'Fly Controls'!H$13*100,(F115-'Fly Controls'!H$12)/'Fly Controls'!H$12*100)</f>
        <v>3.0140472567007048</v>
      </c>
      <c r="I115" s="22">
        <f>IF(E115="Female",(G115-'Fly Controls'!I$13)/'Fly Controls'!I$13*100,(G115-'Fly Controls'!I$12)/'Fly Controls'!I$12*100)</f>
        <v>0</v>
      </c>
      <c r="J115" s="3" t="e">
        <f>((F115-#REF!)/#REF!)*100</f>
        <v>#REF!</v>
      </c>
      <c r="K115" s="3">
        <v>0.32800000000000001</v>
      </c>
    </row>
    <row r="116" spans="1:11" x14ac:dyDescent="0.2">
      <c r="B116" s="6">
        <f t="shared" si="1"/>
        <v>0</v>
      </c>
      <c r="C116" s="2" t="s">
        <v>1</v>
      </c>
      <c r="D116" s="41" t="s">
        <v>107</v>
      </c>
      <c r="E116" s="17" t="s">
        <v>284</v>
      </c>
      <c r="F116" s="20">
        <v>1133.3975925925936</v>
      </c>
      <c r="G116" s="20">
        <v>1200.32833333333</v>
      </c>
      <c r="H116" s="22">
        <f>IF(E116="Female",(F116-'Fly Controls'!H$13)/'Fly Controls'!H$13*100,(F116-'Fly Controls'!H$12)/'Fly Controls'!H$12*100)</f>
        <v>-3.3438395376234116</v>
      </c>
      <c r="I116" s="22">
        <f>IF(E116="Female",(G116-'Fly Controls'!I$13)/'Fly Controls'!I$13*100,(G116-'Fly Controls'!I$12)/'Fly Controls'!I$12*100)</f>
        <v>0</v>
      </c>
      <c r="J116" s="3" t="e">
        <f>((F116-#REF!)/#REF!)*100</f>
        <v>#REF!</v>
      </c>
      <c r="K116" s="3">
        <v>0.71499999999999997</v>
      </c>
    </row>
    <row r="117" spans="1:11" x14ac:dyDescent="0.2">
      <c r="B117" s="6">
        <f t="shared" si="1"/>
        <v>0</v>
      </c>
      <c r="C117" s="4" t="s">
        <v>1</v>
      </c>
      <c r="D117" s="41" t="s">
        <v>108</v>
      </c>
      <c r="E117" s="17" t="s">
        <v>285</v>
      </c>
      <c r="F117" s="20">
        <v>1044.9392129629625</v>
      </c>
      <c r="G117" s="20">
        <v>1105.03861111111</v>
      </c>
      <c r="H117" s="22">
        <f>IF(E117="Female",(F117-'Fly Controls'!H$13)/'Fly Controls'!H$13*100,(F117-'Fly Controls'!H$12)/'Fly Controls'!H$12*100)</f>
        <v>-1.0706856918206016</v>
      </c>
      <c r="I117" s="22">
        <f>IF(E117="Female",(G117-'Fly Controls'!I$13)/'Fly Controls'!I$13*100,(G117-'Fly Controls'!I$12)/'Fly Controls'!I$12*100)</f>
        <v>0</v>
      </c>
      <c r="J117" s="3" t="e">
        <f>((F117-#REF!)/#REF!)*100</f>
        <v>#REF!</v>
      </c>
      <c r="K117" s="3">
        <v>0.60399999999999998</v>
      </c>
    </row>
    <row r="118" spans="1:11" x14ac:dyDescent="0.2">
      <c r="B118" s="6">
        <f t="shared" si="1"/>
        <v>0</v>
      </c>
      <c r="C118" s="2" t="s">
        <v>1</v>
      </c>
      <c r="D118" s="41" t="s">
        <v>109</v>
      </c>
      <c r="E118" s="17" t="s">
        <v>284</v>
      </c>
      <c r="F118" s="20">
        <v>1159.8261814345997</v>
      </c>
      <c r="G118" s="20">
        <v>1151.98888888889</v>
      </c>
      <c r="H118" s="22">
        <f>IF(E118="Female",(F118-'Fly Controls'!H$13)/'Fly Controls'!H$13*100,(F118-'Fly Controls'!H$12)/'Fly Controls'!H$12*100)</f>
        <v>-1.0900091601793849</v>
      </c>
      <c r="I118" s="22">
        <f>IF(E118="Female",(G118-'Fly Controls'!I$13)/'Fly Controls'!I$13*100,(G118-'Fly Controls'!I$12)/'Fly Controls'!I$12*100)</f>
        <v>-4.0271851544319244</v>
      </c>
      <c r="J118" s="3">
        <f>((F118-F134)/F134)*100</f>
        <v>-1.0900091601793849</v>
      </c>
      <c r="K118" s="3">
        <v>0.90300000000000002</v>
      </c>
    </row>
    <row r="119" spans="1:11" x14ac:dyDescent="0.2">
      <c r="B119" s="6">
        <f t="shared" si="1"/>
        <v>1</v>
      </c>
      <c r="C119" s="4" t="s">
        <v>1</v>
      </c>
      <c r="D119" s="41" t="s">
        <v>110</v>
      </c>
      <c r="E119" s="17" t="s">
        <v>285</v>
      </c>
      <c r="F119" s="20">
        <v>1178.2321735632183</v>
      </c>
      <c r="G119" s="20">
        <v>1200.32833333333</v>
      </c>
      <c r="H119" s="22">
        <f>IF(E119="Female",(F119-'Fly Controls'!H$13)/'Fly Controls'!H$13*100,(F119-'Fly Controls'!H$12)/'Fly Controls'!H$12*100)</f>
        <v>11.548786360433478</v>
      </c>
      <c r="I119" s="22">
        <f>IF(E119="Female",(G119-'Fly Controls'!I$13)/'Fly Controls'!I$13*100,(G119-'Fly Controls'!I$12)/'Fly Controls'!I$12*100)</f>
        <v>8.6232029599768225</v>
      </c>
      <c r="J119" s="3">
        <f>((F119-F135)/F135)*100</f>
        <v>11.548786360433478</v>
      </c>
      <c r="K119" s="3">
        <v>1.6299999999999999E-2</v>
      </c>
    </row>
    <row r="120" spans="1:11" s="80" customFormat="1" x14ac:dyDescent="0.2">
      <c r="A120" s="76"/>
      <c r="B120" s="76">
        <f t="shared" si="1"/>
        <v>0</v>
      </c>
      <c r="C120" s="81" t="s">
        <v>1</v>
      </c>
      <c r="D120" s="77" t="s">
        <v>28</v>
      </c>
      <c r="E120" s="78" t="s">
        <v>284</v>
      </c>
      <c r="F120" s="79">
        <v>1172.6425141242944</v>
      </c>
      <c r="G120" s="79">
        <v>1272.92638888889</v>
      </c>
      <c r="H120" s="79">
        <f>IF(E120="Female",(F120-'Fly Controls'!H$13)/'Fly Controls'!H$13*100,(F120-'Fly Controls'!H$12)/'Fly Controls'!H$12*100)</f>
        <v>2.9678472630696004E-3</v>
      </c>
      <c r="I120" s="79">
        <f>IF(E120="Female",(G120-'Fly Controls'!I$13)/'Fly Controls'!I$13*100,(G120-'Fly Controls'!I$12)/'Fly Controls'!I$12*100)</f>
        <v>6.0481831128616363</v>
      </c>
      <c r="J120" s="76" t="e">
        <f>((F120-#REF!)/#REF!)*100</f>
        <v>#REF!</v>
      </c>
      <c r="K120" s="76">
        <v>0.94699999999999995</v>
      </c>
    </row>
    <row r="121" spans="1:11" s="80" customFormat="1" x14ac:dyDescent="0.2">
      <c r="A121" s="76"/>
      <c r="B121" s="76">
        <f t="shared" si="1"/>
        <v>0</v>
      </c>
      <c r="C121" s="82" t="s">
        <v>1</v>
      </c>
      <c r="D121" s="77" t="s">
        <v>29</v>
      </c>
      <c r="E121" s="78" t="s">
        <v>285</v>
      </c>
      <c r="F121" s="79">
        <v>1024.1958008439194</v>
      </c>
      <c r="G121" s="79">
        <v>1105.03861111111</v>
      </c>
      <c r="H121" s="79">
        <f>IF(E121="Female",(F121-'Fly Controls'!H$13)/'Fly Controls'!H$13*100,(F121-'Fly Controls'!H$12)/'Fly Controls'!H$12*100)</f>
        <v>-3.0345621660606881</v>
      </c>
      <c r="I121" s="79">
        <f>IF(E121="Female",(G121-'Fly Controls'!I$13)/'Fly Controls'!I$13*100,(G121-'Fly Controls'!I$12)/'Fly Controls'!I$12*100)</f>
        <v>0</v>
      </c>
      <c r="J121" s="76" t="e">
        <f>((F121-#REF!)/#REF!)*100</f>
        <v>#REF!</v>
      </c>
      <c r="K121" s="76">
        <v>0.13100000000000001</v>
      </c>
    </row>
    <row r="122" spans="1:11" s="80" customFormat="1" x14ac:dyDescent="0.2">
      <c r="A122" s="76"/>
      <c r="B122" s="76">
        <f t="shared" si="1"/>
        <v>0</v>
      </c>
      <c r="C122" s="81" t="s">
        <v>1</v>
      </c>
      <c r="D122" s="77" t="s">
        <v>43</v>
      </c>
      <c r="E122" s="78" t="s">
        <v>284</v>
      </c>
      <c r="F122" s="79">
        <v>1181.1468752930155</v>
      </c>
      <c r="G122" s="79">
        <v>1200.32833333333</v>
      </c>
      <c r="H122" s="79">
        <f>IF(E122="Female",(F122-'Fly Controls'!H$13)/'Fly Controls'!H$13*100,(F122-'Fly Controls'!H$12)/'Fly Controls'!H$12*100)</f>
        <v>0.72821987102431973</v>
      </c>
      <c r="I122" s="79">
        <f>IF(E122="Female",(G122-'Fly Controls'!I$13)/'Fly Controls'!I$13*100,(G122-'Fly Controls'!I$12)/'Fly Controls'!I$12*100)</f>
        <v>0</v>
      </c>
      <c r="J122" s="76" t="e">
        <f>((F122-#REF!)/#REF!)*100</f>
        <v>#REF!</v>
      </c>
      <c r="K122" s="76">
        <v>0.20499999999999999</v>
      </c>
    </row>
    <row r="123" spans="1:11" s="80" customFormat="1" x14ac:dyDescent="0.2">
      <c r="A123" s="76"/>
      <c r="B123" s="76">
        <f t="shared" si="1"/>
        <v>0</v>
      </c>
      <c r="C123" s="82" t="s">
        <v>1</v>
      </c>
      <c r="D123" s="77" t="s">
        <v>44</v>
      </c>
      <c r="E123" s="78" t="s">
        <v>285</v>
      </c>
      <c r="F123" s="79">
        <v>1066.6626236604925</v>
      </c>
      <c r="G123" s="79">
        <v>1031.9738888888901</v>
      </c>
      <c r="H123" s="79">
        <f>IF(E123="Female",(F123-'Fly Controls'!H$13)/'Fly Controls'!H$13*100,(F123-'Fly Controls'!H$12)/'Fly Controls'!H$12*100)</f>
        <v>0.98597186115591084</v>
      </c>
      <c r="I123" s="79">
        <f>IF(E123="Female",(G123-'Fly Controls'!I$13)/'Fly Controls'!I$13*100,(G123-'Fly Controls'!I$12)/'Fly Controls'!I$12*100)</f>
        <v>-6.6119610199641548</v>
      </c>
      <c r="J123" s="76" t="e">
        <f>((F123-#REF!)/#REF!)*100</f>
        <v>#REF!</v>
      </c>
      <c r="K123" s="76">
        <v>0.90800000000000003</v>
      </c>
    </row>
    <row r="124" spans="1:11" x14ac:dyDescent="0.2">
      <c r="B124" s="6">
        <f t="shared" si="1"/>
        <v>0</v>
      </c>
      <c r="C124" s="2" t="s">
        <v>1</v>
      </c>
      <c r="D124" s="41" t="s">
        <v>111</v>
      </c>
      <c r="E124" s="17" t="s">
        <v>284</v>
      </c>
      <c r="F124" s="20">
        <v>1241.2184490740749</v>
      </c>
      <c r="G124" s="20">
        <v>1320.3930555555601</v>
      </c>
      <c r="H124" s="22">
        <f>IF(E124="Female",(F124-'Fly Controls'!H$13)/'Fly Controls'!H$13*100,(F124-'Fly Controls'!H$12)/'Fly Controls'!H$12*100)</f>
        <v>5.8511244126935553</v>
      </c>
      <c r="I124" s="22">
        <f>IF(E124="Female",(G124-'Fly Controls'!I$13)/'Fly Controls'!I$13*100,(G124-'Fly Controls'!I$12)/'Fly Controls'!I$12*100)</f>
        <v>10.002656680510785</v>
      </c>
      <c r="J124" s="3">
        <f>((F124-F138)/F138)*100</f>
        <v>10.91098183133691</v>
      </c>
      <c r="K124" s="3">
        <v>0.157</v>
      </c>
    </row>
    <row r="125" spans="1:11" x14ac:dyDescent="0.2">
      <c r="B125" s="6">
        <f t="shared" si="1"/>
        <v>0</v>
      </c>
      <c r="C125" s="4" t="s">
        <v>1</v>
      </c>
      <c r="D125" s="41" t="s">
        <v>112</v>
      </c>
      <c r="E125" s="17" t="s">
        <v>285</v>
      </c>
      <c r="F125" s="20">
        <v>1043.0492829457362</v>
      </c>
      <c r="G125" s="20">
        <v>1031.9738888888901</v>
      </c>
      <c r="H125" s="22">
        <f>IF(E125="Female",(F125-'Fly Controls'!H$13)/'Fly Controls'!H$13*100,(F125-'Fly Controls'!H$12)/'Fly Controls'!H$12*100)</f>
        <v>-1.2496142633348126</v>
      </c>
      <c r="I125" s="22">
        <f>IF(E125="Female",(G125-'Fly Controls'!I$13)/'Fly Controls'!I$13*100,(G125-'Fly Controls'!I$12)/'Fly Controls'!I$12*100)</f>
        <v>-6.6119610199641548</v>
      </c>
      <c r="J125" s="3">
        <f>((F125-F139)/F139)*100</f>
        <v>-8.5092457754813591</v>
      </c>
      <c r="K125" s="3">
        <v>0.72799999999999998</v>
      </c>
    </row>
    <row r="126" spans="1:11" x14ac:dyDescent="0.2">
      <c r="B126" s="6">
        <f t="shared" si="1"/>
        <v>0</v>
      </c>
      <c r="C126" s="2" t="s">
        <v>1</v>
      </c>
      <c r="D126" s="41" t="s">
        <v>113</v>
      </c>
      <c r="E126" s="17" t="s">
        <v>284</v>
      </c>
      <c r="F126" s="20">
        <v>1132.1511016949155</v>
      </c>
      <c r="G126" s="20">
        <v>1151.98888888889</v>
      </c>
      <c r="H126" s="22">
        <f>IF(E126="Female",(F126-'Fly Controls'!H$13)/'Fly Controls'!H$13*100,(F126-'Fly Controls'!H$12)/'Fly Controls'!H$12*100)</f>
        <v>-3.4501402965170938</v>
      </c>
      <c r="I126" s="22">
        <f>IF(E126="Female",(G126-'Fly Controls'!I$13)/'Fly Controls'!I$13*100,(G126-'Fly Controls'!I$12)/'Fly Controls'!I$12*100)</f>
        <v>-4.0271851544319244</v>
      </c>
      <c r="J126" s="3" t="e">
        <f>((F126-#REF!)/#REF!)*100</f>
        <v>#REF!</v>
      </c>
      <c r="K126" s="3">
        <v>0.51900000000000002</v>
      </c>
    </row>
    <row r="127" spans="1:11" x14ac:dyDescent="0.2">
      <c r="B127" s="6">
        <f t="shared" si="1"/>
        <v>0</v>
      </c>
      <c r="C127" s="2" t="s">
        <v>1</v>
      </c>
      <c r="D127" s="41" t="s">
        <v>114</v>
      </c>
      <c r="E127" s="17" t="s">
        <v>285</v>
      </c>
      <c r="F127" s="20">
        <v>1058.3143190753299</v>
      </c>
      <c r="G127" s="20">
        <v>1105.03861111111</v>
      </c>
      <c r="H127" s="22">
        <f>IF(E127="Female",(F127-'Fly Controls'!H$13)/'Fly Controls'!H$13*100,(F127-'Fly Controls'!H$12)/'Fly Controls'!H$12*100)</f>
        <v>0.19559856670931625</v>
      </c>
      <c r="I127" s="22">
        <f>IF(E127="Female",(G127-'Fly Controls'!I$13)/'Fly Controls'!I$13*100,(G127-'Fly Controls'!I$12)/'Fly Controls'!I$12*100)</f>
        <v>0</v>
      </c>
      <c r="J127" s="3" t="e">
        <f>((F127-#REF!)/#REF!)*100</f>
        <v>#REF!</v>
      </c>
      <c r="K127" s="3">
        <v>0.32200000000000001</v>
      </c>
    </row>
    <row r="128" spans="1:11" x14ac:dyDescent="0.2">
      <c r="B128" s="6">
        <f t="shared" si="1"/>
        <v>0</v>
      </c>
      <c r="C128" s="4" t="s">
        <v>1</v>
      </c>
      <c r="D128" s="41" t="s">
        <v>61</v>
      </c>
      <c r="E128" s="17" t="s">
        <v>284</v>
      </c>
      <c r="F128" s="20">
        <v>1100.4540067340065</v>
      </c>
      <c r="G128" s="20">
        <v>1105.03861111111</v>
      </c>
      <c r="H128" s="22">
        <f>IF(E128="Female",(F128-'Fly Controls'!H$13)/'Fly Controls'!H$13*100,(F128-'Fly Controls'!H$12)/'Fly Controls'!H$12*100)</f>
        <v>-6.1532689397716593</v>
      </c>
      <c r="I128" s="22">
        <f>IF(E128="Female",(G128-'Fly Controls'!I$13)/'Fly Controls'!I$13*100,(G128-'Fly Controls'!I$12)/'Fly Controls'!I$12*100)</f>
        <v>-7.938638085597713</v>
      </c>
      <c r="J128" s="3">
        <f>((F128-F134)/F134)*100</f>
        <v>-6.1532689397716593</v>
      </c>
      <c r="K128" s="3">
        <v>0.46800000000000003</v>
      </c>
    </row>
    <row r="129" spans="1:11" x14ac:dyDescent="0.2">
      <c r="B129" s="6">
        <f t="shared" si="1"/>
        <v>0</v>
      </c>
      <c r="C129" s="2" t="s">
        <v>1</v>
      </c>
      <c r="D129" s="41" t="s">
        <v>62</v>
      </c>
      <c r="E129" s="17" t="s">
        <v>285</v>
      </c>
      <c r="F129" s="20">
        <v>1035.3598364427864</v>
      </c>
      <c r="G129" s="20">
        <v>1105.03861111111</v>
      </c>
      <c r="H129" s="22">
        <f>IF(E129="Female",(F129-'Fly Controls'!H$13)/'Fly Controls'!H$13*100,(F129-'Fly Controls'!H$12)/'Fly Controls'!H$12*100)</f>
        <v>-1.9776103615855629</v>
      </c>
      <c r="I129" s="22">
        <f>IF(E129="Female",(G129-'Fly Controls'!I$13)/'Fly Controls'!I$13*100,(G129-'Fly Controls'!I$12)/'Fly Controls'!I$12*100)</f>
        <v>0</v>
      </c>
      <c r="J129" s="3">
        <f>((F129-F135)/F135)*100</f>
        <v>-1.9776103615855629</v>
      </c>
      <c r="K129" s="3">
        <v>0.97899999999999998</v>
      </c>
    </row>
    <row r="130" spans="1:11" x14ac:dyDescent="0.2">
      <c r="B130" s="6">
        <f t="shared" ref="B130:B188" si="2">IF(K130&lt;$B$2,IF(H130&gt;0,1,0),0)</f>
        <v>0</v>
      </c>
      <c r="C130" s="4" t="s">
        <v>1</v>
      </c>
      <c r="D130" s="41" t="s">
        <v>115</v>
      </c>
      <c r="E130" s="17" t="s">
        <v>284</v>
      </c>
      <c r="F130" s="20">
        <v>1220.4502638888898</v>
      </c>
      <c r="G130" s="20">
        <v>1272.92638888889</v>
      </c>
      <c r="H130" s="22">
        <f>IF(E130="Female",(F130-'Fly Controls'!H$13)/'Fly Controls'!H$13*100,(F130-'Fly Controls'!H$12)/'Fly Controls'!H$12*100)</f>
        <v>4.0800133278536546</v>
      </c>
      <c r="I130" s="22">
        <f>IF(E130="Female",(G130-'Fly Controls'!I$13)/'Fly Controls'!I$13*100,(G130-'Fly Controls'!I$12)/'Fly Controls'!I$12*100)</f>
        <v>6.0481831128616363</v>
      </c>
      <c r="J130" s="3">
        <f>((F130-F134)/F134)*100</f>
        <v>4.0800133278536546</v>
      </c>
      <c r="K130" s="3">
        <v>0.222</v>
      </c>
    </row>
    <row r="131" spans="1:11" x14ac:dyDescent="0.2">
      <c r="B131" s="6">
        <f t="shared" si="2"/>
        <v>0</v>
      </c>
      <c r="C131" s="2" t="s">
        <v>1</v>
      </c>
      <c r="D131" s="41" t="s">
        <v>116</v>
      </c>
      <c r="E131" s="17" t="s">
        <v>285</v>
      </c>
      <c r="F131" s="20">
        <v>1047.6538871009577</v>
      </c>
      <c r="G131" s="20">
        <v>1031.9738888888901</v>
      </c>
      <c r="H131" s="22">
        <f>IF(E131="Female",(F131-'Fly Controls'!H$13)/'Fly Controls'!H$13*100,(F131-'Fly Controls'!H$12)/'Fly Controls'!H$12*100)</f>
        <v>-0.81367471193738106</v>
      </c>
      <c r="I131" s="22">
        <f>IF(E131="Female",(G131-'Fly Controls'!I$13)/'Fly Controls'!I$13*100,(G131-'Fly Controls'!I$12)/'Fly Controls'!I$12*100)</f>
        <v>-6.6119610199641548</v>
      </c>
      <c r="J131" s="3">
        <f>((F131-F135)/F135)*100</f>
        <v>-0.81367471193738106</v>
      </c>
      <c r="K131" s="3">
        <v>0.41399999999999998</v>
      </c>
    </row>
    <row r="132" spans="1:11" x14ac:dyDescent="0.2">
      <c r="B132" s="6">
        <f t="shared" si="2"/>
        <v>0</v>
      </c>
      <c r="C132" s="4" t="s">
        <v>1</v>
      </c>
      <c r="D132" s="41" t="s">
        <v>117</v>
      </c>
      <c r="E132" s="17" t="s">
        <v>284</v>
      </c>
      <c r="F132" s="20">
        <v>1203.60851388889</v>
      </c>
      <c r="G132" s="20">
        <v>1272.92638888889</v>
      </c>
      <c r="H132" s="22">
        <f>IF(E132="Female",(F132-'Fly Controls'!H$13)/'Fly Controls'!H$13*100,(F132-'Fly Controls'!H$12)/'Fly Controls'!H$12*100)</f>
        <v>2.6437486832962551</v>
      </c>
      <c r="I132" s="22">
        <f>IF(E132="Female",(G132-'Fly Controls'!I$13)/'Fly Controls'!I$13*100,(G132-'Fly Controls'!I$12)/'Fly Controls'!I$12*100)</f>
        <v>6.0481831128616363</v>
      </c>
      <c r="J132" s="3" t="e">
        <f>((F132-#REF!)/#REF!)*100</f>
        <v>#REF!</v>
      </c>
      <c r="K132" s="3">
        <v>0.108</v>
      </c>
    </row>
    <row r="133" spans="1:11" x14ac:dyDescent="0.2">
      <c r="B133" s="6">
        <f t="shared" si="2"/>
        <v>0</v>
      </c>
      <c r="C133" s="2" t="s">
        <v>1</v>
      </c>
      <c r="D133" s="41" t="s">
        <v>118</v>
      </c>
      <c r="E133" s="17" t="s">
        <v>285</v>
      </c>
      <c r="F133" s="20">
        <v>1027.0000260416671</v>
      </c>
      <c r="G133" s="20">
        <v>1031.9738888888901</v>
      </c>
      <c r="H133" s="22">
        <f>IF(E133="Female",(F133-'Fly Controls'!H$13)/'Fly Controls'!H$13*100,(F133-'Fly Controls'!H$12)/'Fly Controls'!H$12*100)</f>
        <v>-2.7690729657920334</v>
      </c>
      <c r="I133" s="22">
        <f>IF(E133="Female",(G133-'Fly Controls'!I$13)/'Fly Controls'!I$13*100,(G133-'Fly Controls'!I$12)/'Fly Controls'!I$12*100)</f>
        <v>-6.6119610199641548</v>
      </c>
      <c r="J133" s="3" t="e">
        <f>((F133-#REF!)/#REF!)*100</f>
        <v>#REF!</v>
      </c>
      <c r="K133" s="3">
        <v>0.753</v>
      </c>
    </row>
    <row r="134" spans="1:11" x14ac:dyDescent="0.2">
      <c r="B134" s="6">
        <f t="shared" si="2"/>
        <v>0</v>
      </c>
      <c r="C134" s="4" t="s">
        <v>1</v>
      </c>
      <c r="D134" s="41" t="s">
        <v>6</v>
      </c>
      <c r="E134" s="17" t="s">
        <v>284</v>
      </c>
      <c r="F134" s="20">
        <v>1172.60771291838</v>
      </c>
      <c r="G134" s="62">
        <v>1200.32833333333</v>
      </c>
      <c r="H134" s="22">
        <f>IF(E134="Female",(F134-'Fly Controls'!H$13)/'Fly Controls'!H$13*100,(F134-'Fly Controls'!H$12)/'Fly Controls'!H$12*100)</f>
        <v>0</v>
      </c>
      <c r="I134" s="22">
        <f>IF(E134="Female",(G134-'Fly Controls'!I$13)/'Fly Controls'!I$13*100,(G134-'Fly Controls'!I$12)/'Fly Controls'!I$12*100)</f>
        <v>0</v>
      </c>
      <c r="J134" s="3"/>
    </row>
    <row r="135" spans="1:11" x14ac:dyDescent="0.2">
      <c r="B135" s="6">
        <f t="shared" si="2"/>
        <v>0</v>
      </c>
      <c r="C135" s="2" t="s">
        <v>1</v>
      </c>
      <c r="D135" s="41" t="s">
        <v>7</v>
      </c>
      <c r="E135" s="17" t="s">
        <v>285</v>
      </c>
      <c r="F135" s="22">
        <v>1056.2483125151589</v>
      </c>
      <c r="G135" s="62">
        <v>1105.03861111111</v>
      </c>
      <c r="H135" s="22">
        <f>IF(E135="Female",(F135-'Fly Controls'!H$13)/'Fly Controls'!H$13*100,(F135-'Fly Controls'!H$12)/'Fly Controls'!H$12*100)</f>
        <v>0</v>
      </c>
      <c r="I135" s="22">
        <f>IF(E135="Female",(G135-'Fly Controls'!I$13)/'Fly Controls'!I$13*100,(G135-'Fly Controls'!I$12)/'Fly Controls'!I$12*100)</f>
        <v>0</v>
      </c>
      <c r="J135" s="3"/>
    </row>
    <row r="136" spans="1:11" x14ac:dyDescent="0.2">
      <c r="B136" s="6">
        <f t="shared" si="2"/>
        <v>0</v>
      </c>
      <c r="C136" s="4" t="s">
        <v>1</v>
      </c>
      <c r="D136" s="41" t="s">
        <v>10</v>
      </c>
      <c r="E136" s="17" t="s">
        <v>284</v>
      </c>
      <c r="F136" s="20">
        <v>1131.1458402777782</v>
      </c>
      <c r="G136" s="20">
        <v>1151.98888888889</v>
      </c>
      <c r="H136" s="22">
        <f>IF(E136="Female",(F136-'Fly Controls'!H$13)/'Fly Controls'!H$13*100,(F136-'Fly Controls'!H$12)/'Fly Controls'!H$12*100)</f>
        <v>-3.5358690023803168</v>
      </c>
      <c r="I136" s="22">
        <f>IF(E136="Female",(G136-'Fly Controls'!I$13)/'Fly Controls'!I$13*100,(G136-'Fly Controls'!I$12)/'Fly Controls'!I$12*100)</f>
        <v>-4.0271851544319244</v>
      </c>
      <c r="J136" s="3" t="e">
        <f>((F136-#REF!)/#REF!)*100</f>
        <v>#REF!</v>
      </c>
      <c r="K136" s="3">
        <v>0.54900000000000004</v>
      </c>
    </row>
    <row r="137" spans="1:11" x14ac:dyDescent="0.2">
      <c r="B137" s="6">
        <f t="shared" si="2"/>
        <v>0</v>
      </c>
      <c r="C137" s="2" t="s">
        <v>1</v>
      </c>
      <c r="D137" s="41" t="s">
        <v>11</v>
      </c>
      <c r="E137" s="17" t="s">
        <v>285</v>
      </c>
      <c r="F137" s="20">
        <v>1053.2946812065977</v>
      </c>
      <c r="G137" s="20">
        <v>1105.03861111111</v>
      </c>
      <c r="H137" s="22">
        <f>IF(E137="Female",(F137-'Fly Controls'!H$13)/'Fly Controls'!H$13*100,(F137-'Fly Controls'!H$12)/'Fly Controls'!H$12*100)</f>
        <v>-0.27963418010372271</v>
      </c>
      <c r="I137" s="22">
        <f>IF(E137="Female",(G137-'Fly Controls'!I$13)/'Fly Controls'!I$13*100,(G137-'Fly Controls'!I$12)/'Fly Controls'!I$12*100)</f>
        <v>0</v>
      </c>
      <c r="J137" s="3" t="e">
        <f>((F137-#REF!)/#REF!)*100</f>
        <v>#REF!</v>
      </c>
      <c r="K137" s="3">
        <v>0.73</v>
      </c>
    </row>
    <row r="138" spans="1:11" x14ac:dyDescent="0.2">
      <c r="B138" s="6">
        <f t="shared" si="2"/>
        <v>0</v>
      </c>
      <c r="C138" s="4" t="s">
        <v>1</v>
      </c>
      <c r="D138" s="41" t="s">
        <v>119</v>
      </c>
      <c r="E138" s="17" t="s">
        <v>284</v>
      </c>
      <c r="F138" s="20">
        <v>1119.1123084291187</v>
      </c>
      <c r="G138" s="20">
        <v>1105.03861111111</v>
      </c>
      <c r="H138" s="22">
        <f>IF(E138="Female",(F138-'Fly Controls'!H$13)/'Fly Controls'!H$13*100,(F138-'Fly Controls'!H$12)/'Fly Controls'!H$12*100)</f>
        <v>-4.5620887445915077</v>
      </c>
      <c r="I138" s="22">
        <f>IF(E138="Female",(G138-'Fly Controls'!I$13)/'Fly Controls'!I$13*100,(G138-'Fly Controls'!I$12)/'Fly Controls'!I$12*100)</f>
        <v>-7.938638085597713</v>
      </c>
      <c r="J138" s="3"/>
      <c r="K138" s="3">
        <v>0.47899999999999998</v>
      </c>
    </row>
    <row r="139" spans="1:11" x14ac:dyDescent="0.2">
      <c r="B139" s="6">
        <f t="shared" si="2"/>
        <v>1</v>
      </c>
      <c r="C139" s="2" t="s">
        <v>1</v>
      </c>
      <c r="D139" s="41" t="s">
        <v>120</v>
      </c>
      <c r="E139" s="17" t="s">
        <v>285</v>
      </c>
      <c r="F139" s="20">
        <v>1140.0597708333341</v>
      </c>
      <c r="G139" s="20">
        <v>1176.1586111111101</v>
      </c>
      <c r="H139" s="22">
        <f>IF(E139="Female",(F139-'Fly Controls'!H$13)/'Fly Controls'!H$13*100,(F139-'Fly Controls'!H$12)/'Fly Controls'!H$12*100)</f>
        <v>7.9348252986650252</v>
      </c>
      <c r="I139" s="22">
        <f>IF(E139="Female",(G139-'Fly Controls'!I$13)/'Fly Controls'!I$13*100,(G139-'Fly Controls'!I$12)/'Fly Controls'!I$12*100)</f>
        <v>6.4359742080405109</v>
      </c>
      <c r="J139" s="3"/>
      <c r="K139" s="3">
        <v>3.2000000000000001E-2</v>
      </c>
    </row>
    <row r="140" spans="1:11" s="80" customFormat="1" x14ac:dyDescent="0.2">
      <c r="A140" s="76"/>
      <c r="B140" s="76">
        <f t="shared" si="2"/>
        <v>0</v>
      </c>
      <c r="C140" s="82" t="s">
        <v>1</v>
      </c>
      <c r="D140" s="77" t="s">
        <v>18</v>
      </c>
      <c r="E140" s="78" t="s">
        <v>284</v>
      </c>
      <c r="F140" s="79">
        <v>1197.6949966329969</v>
      </c>
      <c r="G140" s="79">
        <v>1200.32833333333</v>
      </c>
      <c r="H140" s="79">
        <f>IF(E140="Female",(F140-'Fly Controls'!H$13)/'Fly Controls'!H$13*100,(F140-'Fly Controls'!H$12)/'Fly Controls'!H$12*100)</f>
        <v>2.1394438598889809</v>
      </c>
      <c r="I140" s="79">
        <f>IF(E140="Female",(G140-'Fly Controls'!I$13)/'Fly Controls'!I$13*100,(G140-'Fly Controls'!I$12)/'Fly Controls'!I$12*100)</f>
        <v>0</v>
      </c>
      <c r="J140" s="76">
        <f>((F140-F134)/F134)*100</f>
        <v>2.1394438598889809</v>
      </c>
      <c r="K140" s="76">
        <v>0.51900000000000002</v>
      </c>
    </row>
    <row r="141" spans="1:11" s="80" customFormat="1" x14ac:dyDescent="0.2">
      <c r="A141" s="76"/>
      <c r="B141" s="76">
        <f t="shared" si="2"/>
        <v>1</v>
      </c>
      <c r="C141" s="81" t="s">
        <v>1</v>
      </c>
      <c r="D141" s="77" t="s">
        <v>19</v>
      </c>
      <c r="E141" s="78" t="s">
        <v>285</v>
      </c>
      <c r="F141" s="79">
        <v>1206.7783183183183</v>
      </c>
      <c r="G141" s="79">
        <v>1200.32833333333</v>
      </c>
      <c r="H141" s="79">
        <f>IF(E141="Female",(F141-'Fly Controls'!H$13)/'Fly Controls'!H$13*100,(F141-'Fly Controls'!H$12)/'Fly Controls'!H$12*100)</f>
        <v>14.251384264436307</v>
      </c>
      <c r="I141" s="79">
        <f>IF(E141="Female",(G141-'Fly Controls'!I$13)/'Fly Controls'!I$13*100,(G141-'Fly Controls'!I$12)/'Fly Controls'!I$12*100)</f>
        <v>8.6232029599768225</v>
      </c>
      <c r="J141" s="76">
        <f>((F141-F135)/F135)*100</f>
        <v>14.251384264436307</v>
      </c>
      <c r="K141" s="76">
        <v>2.01E-2</v>
      </c>
    </row>
    <row r="142" spans="1:11" s="80" customFormat="1" x14ac:dyDescent="0.2">
      <c r="A142" s="76"/>
      <c r="B142" s="76">
        <f t="shared" si="2"/>
        <v>0</v>
      </c>
      <c r="C142" s="81" t="s">
        <v>1</v>
      </c>
      <c r="D142" s="77" t="s">
        <v>507</v>
      </c>
      <c r="E142" s="78" t="s">
        <v>284</v>
      </c>
      <c r="F142" s="79">
        <v>1133.6887638888893</v>
      </c>
      <c r="G142" s="79">
        <v>1151.98888888889</v>
      </c>
      <c r="H142" s="79">
        <f>IF(E142="Female",(F142-'Fly Controls'!H$13)/'Fly Controls'!H$13*100,(F142-'Fly Controls'!H$12)/'Fly Controls'!H$12*100)</f>
        <v>-3.3190084459387892</v>
      </c>
      <c r="I142" s="79">
        <f>IF(E142="Female",(G142-'Fly Controls'!I$13)/'Fly Controls'!I$13*100,(G142-'Fly Controls'!I$12)/'Fly Controls'!I$12*100)</f>
        <v>-4.0271851544319244</v>
      </c>
      <c r="J142" s="76" t="e">
        <f>((F142-#REF!)/#REF!)*100</f>
        <v>#REF!</v>
      </c>
      <c r="K142" s="76">
        <v>0.997</v>
      </c>
    </row>
    <row r="143" spans="1:11" s="80" customFormat="1" x14ac:dyDescent="0.2">
      <c r="A143" s="76"/>
      <c r="B143" s="76">
        <f t="shared" si="2"/>
        <v>0</v>
      </c>
      <c r="C143" s="82" t="s">
        <v>1</v>
      </c>
      <c r="D143" s="77" t="s">
        <v>508</v>
      </c>
      <c r="E143" s="78" t="s">
        <v>285</v>
      </c>
      <c r="F143" s="79">
        <v>1087.2412941743826</v>
      </c>
      <c r="G143" s="79">
        <v>1105.03861111111</v>
      </c>
      <c r="H143" s="79">
        <f>IF(E143="Female",(F143-'Fly Controls'!H$13)/'Fly Controls'!H$13*100,(F143-'Fly Controls'!H$12)/'Fly Controls'!H$12*100)</f>
        <v>2.9342514721204713</v>
      </c>
      <c r="I143" s="79">
        <f>IF(E143="Female",(G143-'Fly Controls'!I$13)/'Fly Controls'!I$13*100,(G143-'Fly Controls'!I$12)/'Fly Controls'!I$12*100)</f>
        <v>0</v>
      </c>
      <c r="J143" s="76" t="e">
        <f>((F143-#REF!)/#REF!)*100</f>
        <v>#REF!</v>
      </c>
      <c r="K143" s="76">
        <v>0.83</v>
      </c>
    </row>
    <row r="144" spans="1:11" x14ac:dyDescent="0.2">
      <c r="B144" s="6">
        <f t="shared" si="2"/>
        <v>0</v>
      </c>
      <c r="C144" s="2" t="s">
        <v>1</v>
      </c>
      <c r="D144" s="41" t="s">
        <v>121</v>
      </c>
      <c r="E144" s="17" t="s">
        <v>284</v>
      </c>
      <c r="F144" s="20">
        <v>1153.5307990968988</v>
      </c>
      <c r="G144" s="20">
        <v>1151.98888888889</v>
      </c>
      <c r="H144" s="22">
        <f>IF(E144="Female",(F144-'Fly Controls'!H$13)/'Fly Controls'!H$13*100,(F144-'Fly Controls'!H$12)/'Fly Controls'!H$12*100)</f>
        <v>-1.6268794424013004</v>
      </c>
      <c r="I144" s="22">
        <f>IF(E144="Female",(G144-'Fly Controls'!I$13)/'Fly Controls'!I$13*100,(G144-'Fly Controls'!I$12)/'Fly Controls'!I$12*100)</f>
        <v>-4.0271851544319244</v>
      </c>
      <c r="J144" s="3">
        <f>((F144-F134)/F134)*100</f>
        <v>-1.6268794424013004</v>
      </c>
      <c r="K144" s="3">
        <v>0.53500000000000003</v>
      </c>
    </row>
    <row r="145" spans="1:11" x14ac:dyDescent="0.2">
      <c r="B145" s="6">
        <f t="shared" si="2"/>
        <v>0</v>
      </c>
      <c r="C145" s="4" t="s">
        <v>1</v>
      </c>
      <c r="D145" s="41" t="s">
        <v>122</v>
      </c>
      <c r="E145" s="17" t="s">
        <v>285</v>
      </c>
      <c r="F145" s="20">
        <v>1161.6546198830417</v>
      </c>
      <c r="G145" s="20">
        <v>1200.32833333333</v>
      </c>
      <c r="H145" s="22">
        <f>IF(E145="Female",(F145-'Fly Controls'!H$13)/'Fly Controls'!H$13*100,(F145-'Fly Controls'!H$12)/'Fly Controls'!H$12*100)</f>
        <v>9.9793113152424642</v>
      </c>
      <c r="I145" s="22">
        <f>IF(E145="Female",(G145-'Fly Controls'!I$13)/'Fly Controls'!I$13*100,(G145-'Fly Controls'!I$12)/'Fly Controls'!I$12*100)</f>
        <v>8.6232029599768225</v>
      </c>
      <c r="J145" s="3">
        <f>((F145-F135)/F135)*100</f>
        <v>9.9793113152424642</v>
      </c>
      <c r="K145" s="3">
        <v>0.21099999999999999</v>
      </c>
    </row>
    <row r="146" spans="1:11" x14ac:dyDescent="0.2">
      <c r="B146" s="6">
        <f t="shared" si="2"/>
        <v>0</v>
      </c>
      <c r="C146" s="2" t="s">
        <v>1</v>
      </c>
      <c r="D146" s="41" t="s">
        <v>123</v>
      </c>
      <c r="E146" s="17" t="s">
        <v>284</v>
      </c>
      <c r="F146" s="20">
        <v>1121.6994444444445</v>
      </c>
      <c r="G146" s="20">
        <v>1151.98888888889</v>
      </c>
      <c r="H146" s="22">
        <f>IF(E146="Female",(F146-'Fly Controls'!H$13)/'Fly Controls'!H$13*100,(F146-'Fly Controls'!H$12)/'Fly Controls'!H$12*100)</f>
        <v>-4.3414577537815537</v>
      </c>
      <c r="I146" s="22">
        <f>IF(E146="Female",(G146-'Fly Controls'!I$13)/'Fly Controls'!I$13*100,(G146-'Fly Controls'!I$12)/'Fly Controls'!I$12*100)</f>
        <v>-4.0271851544319244</v>
      </c>
      <c r="J146" s="3" t="e">
        <f>((F146-#REF!)/#REF!)*100</f>
        <v>#REF!</v>
      </c>
      <c r="K146" s="3">
        <v>0.59599999999999997</v>
      </c>
    </row>
    <row r="147" spans="1:11" x14ac:dyDescent="0.2">
      <c r="B147" s="6">
        <f t="shared" si="2"/>
        <v>0</v>
      </c>
      <c r="C147" s="4" t="s">
        <v>1</v>
      </c>
      <c r="D147" s="41" t="s">
        <v>124</v>
      </c>
      <c r="E147" s="17" t="s">
        <v>285</v>
      </c>
      <c r="F147" s="20">
        <v>1059.1973382716053</v>
      </c>
      <c r="G147" s="20">
        <v>1105.03861111111</v>
      </c>
      <c r="H147" s="22">
        <f>IF(E147="Female",(F147-'Fly Controls'!H$13)/'Fly Controls'!H$13*100,(F147-'Fly Controls'!H$12)/'Fly Controls'!H$12*100)</f>
        <v>0.27919815080453386</v>
      </c>
      <c r="I147" s="22">
        <f>IF(E147="Female",(G147-'Fly Controls'!I$13)/'Fly Controls'!I$13*100,(G147-'Fly Controls'!I$12)/'Fly Controls'!I$12*100)</f>
        <v>0</v>
      </c>
      <c r="J147" s="3">
        <f>((F147-F135)/F135)*100</f>
        <v>0.27919815080453386</v>
      </c>
      <c r="K147" s="3">
        <v>0.32500000000000001</v>
      </c>
    </row>
    <row r="148" spans="1:11" s="80" customFormat="1" x14ac:dyDescent="0.2">
      <c r="A148" s="76"/>
      <c r="B148" s="76">
        <f t="shared" si="2"/>
        <v>0</v>
      </c>
      <c r="C148" s="81" t="s">
        <v>1</v>
      </c>
      <c r="D148" s="77" t="s">
        <v>166</v>
      </c>
      <c r="E148" s="78" t="s">
        <v>284</v>
      </c>
      <c r="F148" s="79">
        <v>1232.1511180555558</v>
      </c>
      <c r="G148" s="79">
        <v>1320.3930555555601</v>
      </c>
      <c r="H148" s="79">
        <f>IF(E148="Female",(F148-'Fly Controls'!H$13)/'Fly Controls'!H$13*100,(F148-'Fly Controls'!H$12)/'Fly Controls'!H$12*100)</f>
        <v>5.0778623133037799</v>
      </c>
      <c r="I148" s="79">
        <f>IF(E148="Female",(G148-'Fly Controls'!I$13)/'Fly Controls'!I$13*100,(G148-'Fly Controls'!I$12)/'Fly Controls'!I$12*100)</f>
        <v>10.002656680510785</v>
      </c>
      <c r="J148" s="76">
        <f>((F148-F134)/F134)*100</f>
        <v>5.0778623133037799</v>
      </c>
      <c r="K148" s="76">
        <v>0.223</v>
      </c>
    </row>
    <row r="149" spans="1:11" s="80" customFormat="1" x14ac:dyDescent="0.2">
      <c r="A149" s="76"/>
      <c r="B149" s="76">
        <f t="shared" si="2"/>
        <v>1</v>
      </c>
      <c r="C149" s="82" t="s">
        <v>1</v>
      </c>
      <c r="D149" s="77" t="s">
        <v>167</v>
      </c>
      <c r="E149" s="78" t="s">
        <v>285</v>
      </c>
      <c r="F149" s="79">
        <v>1226.9607748538024</v>
      </c>
      <c r="G149" s="79">
        <v>1320.3930555555601</v>
      </c>
      <c r="H149" s="79">
        <f>IF(E149="Female",(F149-'Fly Controls'!H$13)/'Fly Controls'!H$13*100,(F149-'Fly Controls'!H$12)/'Fly Controls'!H$12*100)</f>
        <v>16.162152432900903</v>
      </c>
      <c r="I149" s="79">
        <f>IF(E149="Female",(G149-'Fly Controls'!I$13)/'Fly Controls'!I$13*100,(G149-'Fly Controls'!I$12)/'Fly Controls'!I$12*100)</f>
        <v>19.488409027437733</v>
      </c>
      <c r="J149" s="76">
        <f>((F149-F135)/F135)*100</f>
        <v>16.162152432900903</v>
      </c>
      <c r="K149" s="76">
        <v>4.0800000000000003E-3</v>
      </c>
    </row>
    <row r="150" spans="1:11" s="80" customFormat="1" x14ac:dyDescent="0.2">
      <c r="A150" s="76"/>
      <c r="B150" s="76">
        <f t="shared" si="2"/>
        <v>0</v>
      </c>
      <c r="C150" s="81" t="s">
        <v>1</v>
      </c>
      <c r="D150" s="77" t="s">
        <v>101</v>
      </c>
      <c r="E150" s="78" t="s">
        <v>284</v>
      </c>
      <c r="F150" s="79">
        <v>1109.2227407407413</v>
      </c>
      <c r="G150" s="79">
        <v>1151.98888888889</v>
      </c>
      <c r="H150" s="79">
        <f>IF(E150="Female",(F150-'Fly Controls'!H$13)/'Fly Controls'!H$13*100,(F150-'Fly Controls'!H$12)/'Fly Controls'!H$12*100)</f>
        <v>-5.4054711971735632</v>
      </c>
      <c r="I150" s="79">
        <f>IF(E150="Female",(G150-'Fly Controls'!I$13)/'Fly Controls'!I$13*100,(G150-'Fly Controls'!I$12)/'Fly Controls'!I$12*100)</f>
        <v>-4.0271851544319244</v>
      </c>
      <c r="J150" s="76" t="e">
        <f>((F150-#REF!)/#REF!)*100</f>
        <v>#REF!</v>
      </c>
      <c r="K150" s="76">
        <v>0.50900000000000001</v>
      </c>
    </row>
    <row r="151" spans="1:11" s="80" customFormat="1" x14ac:dyDescent="0.2">
      <c r="A151" s="76"/>
      <c r="B151" s="76">
        <f t="shared" si="2"/>
        <v>0</v>
      </c>
      <c r="C151" s="82" t="s">
        <v>1</v>
      </c>
      <c r="D151" s="77" t="s">
        <v>102</v>
      </c>
      <c r="E151" s="78" t="s">
        <v>285</v>
      </c>
      <c r="F151" s="79">
        <v>1105.7236387349953</v>
      </c>
      <c r="G151" s="79">
        <v>1151.98888888889</v>
      </c>
      <c r="H151" s="79">
        <f>IF(E151="Female",(F151-'Fly Controls'!H$13)/'Fly Controls'!H$13*100,(F151-'Fly Controls'!H$12)/'Fly Controls'!H$12*100)</f>
        <v>4.6840620367027954</v>
      </c>
      <c r="I151" s="79">
        <f>IF(E151="Female",(G151-'Fly Controls'!I$13)/'Fly Controls'!I$13*100,(G151-'Fly Controls'!I$12)/'Fly Controls'!I$12*100)</f>
        <v>4.248745456104178</v>
      </c>
      <c r="J151" s="76" t="e">
        <f>((F151-#REF!)/#REF!)*100</f>
        <v>#REF!</v>
      </c>
      <c r="K151" s="76">
        <v>0.76800000000000002</v>
      </c>
    </row>
    <row r="152" spans="1:11" x14ac:dyDescent="0.2">
      <c r="B152" s="6">
        <f t="shared" si="2"/>
        <v>0</v>
      </c>
      <c r="C152" s="2" t="s">
        <v>1</v>
      </c>
      <c r="D152" s="41" t="s">
        <v>125</v>
      </c>
      <c r="E152" s="17" t="s">
        <v>284</v>
      </c>
      <c r="F152" s="20">
        <v>1131.7575787037042</v>
      </c>
      <c r="G152" s="20">
        <v>1151.98888888889</v>
      </c>
      <c r="H152" s="22">
        <f>IF(E152="Female",(F152-'Fly Controls'!H$13)/'Fly Controls'!H$13*100,(F152-'Fly Controls'!H$12)/'Fly Controls'!H$12*100)</f>
        <v>-3.4836999419872643</v>
      </c>
      <c r="I152" s="22">
        <f>IF(E152="Female",(G152-'Fly Controls'!I$13)/'Fly Controls'!I$13*100,(G152-'Fly Controls'!I$12)/'Fly Controls'!I$12*100)</f>
        <v>-4.0271851544319244</v>
      </c>
      <c r="J152" s="3">
        <f>((F152-F134)/F134)*100</f>
        <v>-3.4836999419872643</v>
      </c>
      <c r="K152" s="3">
        <v>0.752</v>
      </c>
    </row>
    <row r="153" spans="1:11" x14ac:dyDescent="0.2">
      <c r="B153" s="6">
        <f t="shared" si="2"/>
        <v>0</v>
      </c>
      <c r="C153" s="4" t="s">
        <v>1</v>
      </c>
      <c r="D153" s="41" t="s">
        <v>126</v>
      </c>
      <c r="E153" s="17" t="s">
        <v>285</v>
      </c>
      <c r="F153" s="20">
        <v>1191.0496666666675</v>
      </c>
      <c r="G153" s="20">
        <v>1200.32833333333</v>
      </c>
      <c r="H153" s="22">
        <f>IF(E153="Female",(F153-'Fly Controls'!H$13)/'Fly Controls'!H$13*100,(F153-'Fly Controls'!H$12)/'Fly Controls'!H$12*100)</f>
        <v>12.762278770464208</v>
      </c>
      <c r="I153" s="22">
        <f>IF(E153="Female",(G153-'Fly Controls'!I$13)/'Fly Controls'!I$13*100,(G153-'Fly Controls'!I$12)/'Fly Controls'!I$12*100)</f>
        <v>8.6232029599768225</v>
      </c>
      <c r="J153" s="3">
        <f>((F153-F135)/F135)*100</f>
        <v>12.762278770464208</v>
      </c>
      <c r="K153" s="3">
        <v>9.64E-2</v>
      </c>
    </row>
    <row r="154" spans="1:11" x14ac:dyDescent="0.2">
      <c r="B154" s="6">
        <f t="shared" si="2"/>
        <v>0</v>
      </c>
      <c r="C154" s="2" t="s">
        <v>1</v>
      </c>
      <c r="D154" s="41" t="s">
        <v>127</v>
      </c>
      <c r="E154" s="17" t="s">
        <v>284</v>
      </c>
      <c r="F154" s="20">
        <v>1203.3928389830523</v>
      </c>
      <c r="G154" s="20">
        <v>1272.92638888889</v>
      </c>
      <c r="H154" s="22">
        <f>IF(E154="Female",(F154-'Fly Controls'!H$13)/'Fly Controls'!H$13*100,(F154-'Fly Controls'!H$12)/'Fly Controls'!H$12*100)</f>
        <v>2.6253559247068634</v>
      </c>
      <c r="I154" s="22">
        <f>IF(E154="Female",(G154-'Fly Controls'!I$13)/'Fly Controls'!I$13*100,(G154-'Fly Controls'!I$12)/'Fly Controls'!I$12*100)</f>
        <v>6.0481831128616363</v>
      </c>
      <c r="J154" s="3">
        <f>((F154-F134)/F134)*100</f>
        <v>2.6253559247068634</v>
      </c>
      <c r="K154" s="3">
        <v>0.10299999999999999</v>
      </c>
    </row>
    <row r="155" spans="1:11" x14ac:dyDescent="0.2">
      <c r="B155" s="6">
        <f t="shared" si="2"/>
        <v>0</v>
      </c>
      <c r="C155" s="4" t="s">
        <v>1</v>
      </c>
      <c r="D155" s="41" t="s">
        <v>128</v>
      </c>
      <c r="E155" s="17" t="s">
        <v>285</v>
      </c>
      <c r="F155" s="20">
        <v>999.10384502923978</v>
      </c>
      <c r="G155" s="20">
        <v>1031.9738888888901</v>
      </c>
      <c r="H155" s="22">
        <f>IF(E155="Female",(F155-'Fly Controls'!H$13)/'Fly Controls'!H$13*100,(F155-'Fly Controls'!H$12)/'Fly Controls'!H$12*100)</f>
        <v>-5.4101357425931029</v>
      </c>
      <c r="I155" s="22">
        <f>IF(E155="Female",(G155-'Fly Controls'!I$13)/'Fly Controls'!I$13*100,(G155-'Fly Controls'!I$12)/'Fly Controls'!I$12*100)</f>
        <v>-6.6119610199641548</v>
      </c>
      <c r="J155" s="3">
        <f>((F155-F135)/F135)*100</f>
        <v>-5.4101357425931029</v>
      </c>
      <c r="K155" s="3">
        <v>0.46200000000000002</v>
      </c>
    </row>
    <row r="156" spans="1:11" x14ac:dyDescent="0.2">
      <c r="A156" s="29"/>
      <c r="B156" s="29"/>
      <c r="C156" s="35"/>
      <c r="D156" s="42"/>
      <c r="E156" s="31"/>
      <c r="F156" s="34"/>
      <c r="G156" s="34"/>
      <c r="H156" s="34"/>
      <c r="I156" s="34"/>
      <c r="J156" s="3"/>
      <c r="K156" s="34"/>
    </row>
    <row r="157" spans="1:11" x14ac:dyDescent="0.2">
      <c r="B157" s="6">
        <f t="shared" si="2"/>
        <v>0</v>
      </c>
      <c r="C157" s="3">
        <v>4</v>
      </c>
      <c r="D157" s="41" t="s">
        <v>129</v>
      </c>
      <c r="E157" s="17" t="s">
        <v>284</v>
      </c>
      <c r="F157" s="20">
        <v>1026.4677592592586</v>
      </c>
      <c r="G157" s="20">
        <v>962.55027777777798</v>
      </c>
      <c r="H157" s="22">
        <f>IF(E157="Female",(F157-'Fly Controls'!J$13)/'Fly Controls'!J$13*100,(F157-'Fly Controls'!J$12)/'Fly Controls'!J$12*100)</f>
        <v>-7.4968645515421084</v>
      </c>
      <c r="I157" s="22">
        <f>IF(E157="Female",(G157-'Fly Controls'!K$13)/'Fly Controls'!K$13*100,(G157-'Fly Controls'!K$12)/'Fly Controls'!K$12*100)</f>
        <v>-14.651891501003666</v>
      </c>
      <c r="J157" s="3">
        <f>((F157-F167)/F167)*100</f>
        <v>-7.4968645515421084</v>
      </c>
      <c r="K157" s="3">
        <v>0.70299999999999996</v>
      </c>
    </row>
    <row r="158" spans="1:11" x14ac:dyDescent="0.2">
      <c r="B158" s="6">
        <f t="shared" si="2"/>
        <v>0</v>
      </c>
      <c r="C158" s="3">
        <v>4</v>
      </c>
      <c r="D158" s="41" t="s">
        <v>130</v>
      </c>
      <c r="E158" s="17" t="s">
        <v>285</v>
      </c>
      <c r="F158" s="20">
        <v>1102.746330409356</v>
      </c>
      <c r="G158" s="20">
        <v>1127.7933333333301</v>
      </c>
      <c r="H158" s="22">
        <f>IF(E158="Female",(F158-'Fly Controls'!J$13)/'Fly Controls'!J$13*100,(F158-'Fly Controls'!J$12)/'Fly Controls'!J$12*100)</f>
        <v>-1.4841704523052039</v>
      </c>
      <c r="I158" s="22">
        <f>IF(E158="Female",(G158-'Fly Controls'!K$13)/'Fly Controls'!K$13*100,(G158-'Fly Controls'!K$12)/'Fly Controls'!K$12*100)</f>
        <v>-4.1607358087851756</v>
      </c>
      <c r="J158" s="3">
        <f>((F158-F168)/F168)*100</f>
        <v>-1.4841704523052039</v>
      </c>
      <c r="K158" s="3">
        <v>0.39500000000000002</v>
      </c>
    </row>
    <row r="159" spans="1:11" x14ac:dyDescent="0.2">
      <c r="B159" s="6">
        <f t="shared" si="2"/>
        <v>0</v>
      </c>
      <c r="C159" s="3">
        <v>4</v>
      </c>
      <c r="D159" s="41" t="s">
        <v>131</v>
      </c>
      <c r="E159" s="17" t="s">
        <v>284</v>
      </c>
      <c r="F159" s="20">
        <v>1147.596944444444</v>
      </c>
      <c r="G159" s="20">
        <v>1127.7933333333301</v>
      </c>
      <c r="H159" s="22">
        <f>IF(E159="Female",(F159-'Fly Controls'!J$13)/'Fly Controls'!J$13*100,(F159-'Fly Controls'!J$12)/'Fly Controls'!J$12*100)</f>
        <v>3.4190452009789158</v>
      </c>
      <c r="I159" s="22">
        <f>IF(E159="Female",(G159-'Fly Controls'!K$13)/'Fly Controls'!K$13*100,(G159-'Fly Controls'!K$12)/'Fly Controls'!K$12*100)</f>
        <v>0</v>
      </c>
      <c r="J159" s="3">
        <f>((F159-F167)/F167)*100</f>
        <v>3.4190452009789158</v>
      </c>
      <c r="K159" s="3">
        <v>0.48699999999999999</v>
      </c>
    </row>
    <row r="160" spans="1:11" x14ac:dyDescent="0.2">
      <c r="B160" s="6">
        <f t="shared" si="2"/>
        <v>0</v>
      </c>
      <c r="C160" s="3">
        <v>4</v>
      </c>
      <c r="D160" s="41" t="s">
        <v>132</v>
      </c>
      <c r="E160" s="17" t="s">
        <v>285</v>
      </c>
      <c r="F160" s="20">
        <v>1126.2019163150487</v>
      </c>
      <c r="G160" s="20">
        <v>1127.7933333333301</v>
      </c>
      <c r="H160" s="22">
        <f>IF(E160="Female",(F160-'Fly Controls'!J$13)/'Fly Controls'!J$13*100,(F160-'Fly Controls'!J$12)/'Fly Controls'!J$12*100)</f>
        <v>0.61127655967329175</v>
      </c>
      <c r="I160" s="22">
        <f>IF(E160="Female",(G160-'Fly Controls'!K$13)/'Fly Controls'!K$13*100,(G160-'Fly Controls'!K$12)/'Fly Controls'!K$12*100)</f>
        <v>-4.1607358087851756</v>
      </c>
      <c r="J160" s="3">
        <f>((F160-F168)/F168)*100</f>
        <v>0.61127655967329175</v>
      </c>
      <c r="K160" s="3">
        <v>0.89300000000000002</v>
      </c>
    </row>
    <row r="161" spans="1:11" x14ac:dyDescent="0.2">
      <c r="B161" s="6">
        <f t="shared" si="2"/>
        <v>0</v>
      </c>
      <c r="C161" s="3">
        <v>4</v>
      </c>
      <c r="D161" s="41" t="s">
        <v>133</v>
      </c>
      <c r="E161" s="17" t="s">
        <v>284</v>
      </c>
      <c r="F161" s="20">
        <v>1138.9978218157178</v>
      </c>
      <c r="G161" s="20">
        <v>1127.7933333333301</v>
      </c>
      <c r="H161" s="22">
        <f>IF(E161="Female",(F161-'Fly Controls'!J$13)/'Fly Controls'!J$13*100,(F161-'Fly Controls'!J$12)/'Fly Controls'!J$12*100)</f>
        <v>2.6441101890531726</v>
      </c>
      <c r="I161" s="22">
        <f>IF(E161="Female",(G161-'Fly Controls'!K$13)/'Fly Controls'!K$13*100,(G161-'Fly Controls'!K$12)/'Fly Controls'!K$12*100)</f>
        <v>0</v>
      </c>
      <c r="J161" s="3">
        <f>((F161-F167)/F167)*100</f>
        <v>2.6441101890531726</v>
      </c>
      <c r="K161" s="3">
        <v>0.379</v>
      </c>
    </row>
    <row r="162" spans="1:11" x14ac:dyDescent="0.2">
      <c r="B162" s="6">
        <f t="shared" si="2"/>
        <v>0</v>
      </c>
      <c r="C162" s="3">
        <v>4</v>
      </c>
      <c r="D162" s="41" t="s">
        <v>134</v>
      </c>
      <c r="E162" s="17" t="s">
        <v>285</v>
      </c>
      <c r="F162" s="20">
        <v>1150.0408500669341</v>
      </c>
      <c r="G162" s="20">
        <v>1176.7550000000001</v>
      </c>
      <c r="H162" s="22">
        <f>IF(E162="Female",(F162-'Fly Controls'!J$13)/'Fly Controls'!J$13*100,(F162-'Fly Controls'!J$12)/'Fly Controls'!J$12*100)</f>
        <v>2.7409706419267579</v>
      </c>
      <c r="I162" s="22">
        <f>IF(E162="Female",(G162-'Fly Controls'!K$13)/'Fly Controls'!K$13*100,(G162-'Fly Controls'!K$12)/'Fly Controls'!K$12*100)</f>
        <v>0</v>
      </c>
      <c r="J162" s="3">
        <f>((F162-F168)/F168)*100</f>
        <v>2.7409706419267579</v>
      </c>
      <c r="K162" s="3">
        <v>0.59399999999999997</v>
      </c>
    </row>
    <row r="163" spans="1:11" s="5" customFormat="1" x14ac:dyDescent="0.2">
      <c r="A163" s="6"/>
      <c r="B163" s="6">
        <f t="shared" si="2"/>
        <v>0</v>
      </c>
      <c r="C163" s="6">
        <v>4</v>
      </c>
      <c r="D163" s="87" t="s">
        <v>135</v>
      </c>
      <c r="E163" s="88" t="s">
        <v>284</v>
      </c>
      <c r="F163" s="22">
        <v>1171.6120563847417</v>
      </c>
      <c r="G163" s="22">
        <v>1247.5686111111099</v>
      </c>
      <c r="H163" s="22">
        <f>IF(E163="Female",(F163-'Fly Controls'!J$13)/'Fly Controls'!J$13*100,(F163-'Fly Controls'!J$12)/'Fly Controls'!J$12*100)</f>
        <v>5.5832370448867428</v>
      </c>
      <c r="I163" s="22">
        <f>IF(E163="Female",(G163-'Fly Controls'!K$13)/'Fly Controls'!K$13*100,(G163-'Fly Controls'!K$12)/'Fly Controls'!K$12*100)</f>
        <v>10.620321493102768</v>
      </c>
      <c r="J163" s="6">
        <f>((F163-F167)/F167)*100</f>
        <v>5.5832370448867428</v>
      </c>
      <c r="K163" s="6">
        <v>0.111</v>
      </c>
    </row>
    <row r="164" spans="1:11" s="5" customFormat="1" x14ac:dyDescent="0.2">
      <c r="A164" s="6"/>
      <c r="B164" s="6">
        <f t="shared" si="2"/>
        <v>0</v>
      </c>
      <c r="C164" s="6">
        <v>4</v>
      </c>
      <c r="D164" s="87" t="s">
        <v>136</v>
      </c>
      <c r="E164" s="88" t="s">
        <v>285</v>
      </c>
      <c r="F164" s="22">
        <v>1071.8370277777776</v>
      </c>
      <c r="G164" s="22">
        <v>1082.6241666666699</v>
      </c>
      <c r="H164" s="22">
        <f>IF(E164="Female",(F164-'Fly Controls'!J$13)/'Fly Controls'!J$13*100,(F164-'Fly Controls'!J$12)/'Fly Controls'!J$12*100)</f>
        <v>-4.2455086726376354</v>
      </c>
      <c r="I164" s="22">
        <f>IF(E164="Female",(G164-'Fly Controls'!K$13)/'Fly Controls'!K$13*100,(G164-'Fly Controls'!K$12)/'Fly Controls'!K$12*100)</f>
        <v>-7.9991870298685956</v>
      </c>
      <c r="J164" s="6">
        <f>((F164-F168)/F168)*100</f>
        <v>-4.2455086726376354</v>
      </c>
      <c r="K164" s="6">
        <v>1.09E-2</v>
      </c>
    </row>
    <row r="165" spans="1:11" x14ac:dyDescent="0.2">
      <c r="B165" s="6">
        <f t="shared" si="2"/>
        <v>0</v>
      </c>
      <c r="C165" s="3">
        <v>4</v>
      </c>
      <c r="D165" s="41" t="s">
        <v>137</v>
      </c>
      <c r="E165" s="17" t="s">
        <v>284</v>
      </c>
      <c r="F165" s="20">
        <v>1150.0907604166657</v>
      </c>
      <c r="G165" s="20">
        <v>1176.7550000000001</v>
      </c>
      <c r="H165" s="22">
        <f>IF(E165="Female",(F165-'Fly Controls'!J$13)/'Fly Controls'!J$13*100,(F165-'Fly Controls'!J$12)/'Fly Controls'!J$12*100)</f>
        <v>3.6437826996300404</v>
      </c>
      <c r="I165" s="22">
        <f>IF(E165="Female",(G165-'Fly Controls'!K$13)/'Fly Controls'!K$13*100,(G165-'Fly Controls'!K$12)/'Fly Controls'!K$12*100)</f>
        <v>4.3413686904814242</v>
      </c>
      <c r="J165" s="3">
        <f>((F165-F167)/F167)*100</f>
        <v>3.6437826996300404</v>
      </c>
      <c r="K165" s="3">
        <v>0.18099999999999999</v>
      </c>
    </row>
    <row r="166" spans="1:11" x14ac:dyDescent="0.2">
      <c r="B166" s="6">
        <f t="shared" si="2"/>
        <v>0</v>
      </c>
      <c r="C166" s="3">
        <v>4</v>
      </c>
      <c r="D166" s="41" t="s">
        <v>138</v>
      </c>
      <c r="E166" s="17" t="s">
        <v>285</v>
      </c>
      <c r="F166" s="20">
        <v>1054.7572430555547</v>
      </c>
      <c r="G166" s="20">
        <v>1045.066944444445</v>
      </c>
      <c r="H166" s="22">
        <f>IF(E166="Female",(F166-'Fly Controls'!J$13)/'Fly Controls'!J$13*100,(F166-'Fly Controls'!J$12)/'Fly Controls'!J$12*100)</f>
        <v>-5.7713620026425687</v>
      </c>
      <c r="I166" s="22">
        <f>IF(E166="Female",(G166-'Fly Controls'!K$13)/'Fly Controls'!K$13*100,(G166-'Fly Controls'!K$12)/'Fly Controls'!K$12*100)</f>
        <v>-11.190779351314005</v>
      </c>
      <c r="J166" s="3">
        <f>((F166-F168)/F168)*100</f>
        <v>-5.7713620026425687</v>
      </c>
      <c r="K166" s="3">
        <v>3.3700000000000001E-2</v>
      </c>
    </row>
    <row r="167" spans="1:11" x14ac:dyDescent="0.2">
      <c r="B167" s="6">
        <f t="shared" si="2"/>
        <v>0</v>
      </c>
      <c r="C167" s="3">
        <v>4</v>
      </c>
      <c r="D167" s="41" t="s">
        <v>6</v>
      </c>
      <c r="E167" s="17" t="s">
        <v>284</v>
      </c>
      <c r="F167" s="20">
        <v>1109.6572611111105</v>
      </c>
      <c r="G167" s="20">
        <v>1127.7933333333301</v>
      </c>
      <c r="H167" s="22">
        <f>IF(E167="Female",(F167-'Fly Controls'!J$13)/'Fly Controls'!J$13*100,(F167-'Fly Controls'!J$12)/'Fly Controls'!J$12*100)</f>
        <v>0</v>
      </c>
      <c r="I167" s="22">
        <f>IF(E167="Female",(G167-'Fly Controls'!K$13)/'Fly Controls'!K$13*100,(G167-'Fly Controls'!K$12)/'Fly Controls'!K$12*100)</f>
        <v>0</v>
      </c>
      <c r="J167" s="3"/>
    </row>
    <row r="168" spans="1:11" x14ac:dyDescent="0.2">
      <c r="B168" s="6">
        <f t="shared" si="2"/>
        <v>0</v>
      </c>
      <c r="C168" s="3">
        <v>4</v>
      </c>
      <c r="D168" s="41" t="s">
        <v>7</v>
      </c>
      <c r="E168" s="17" t="s">
        <v>285</v>
      </c>
      <c r="F168" s="23">
        <v>1119.3595338660573</v>
      </c>
      <c r="G168" s="20">
        <v>1176.7550000000001</v>
      </c>
      <c r="H168" s="22">
        <f>IF(E168="Female",(F168-'Fly Controls'!J$13)/'Fly Controls'!J$13*100,(F168-'Fly Controls'!J$12)/'Fly Controls'!J$12*100)</f>
        <v>0</v>
      </c>
      <c r="I168" s="22">
        <f>IF(E168="Female",(G168-'Fly Controls'!K$13)/'Fly Controls'!K$13*100,(G168-'Fly Controls'!K$12)/'Fly Controls'!K$12*100)</f>
        <v>0</v>
      </c>
      <c r="J168" s="3"/>
    </row>
    <row r="169" spans="1:11" x14ac:dyDescent="0.2">
      <c r="B169" s="6">
        <f t="shared" si="2"/>
        <v>1</v>
      </c>
      <c r="C169" s="3">
        <v>4</v>
      </c>
      <c r="D169" s="41" t="s">
        <v>139</v>
      </c>
      <c r="E169" s="17" t="s">
        <v>284</v>
      </c>
      <c r="F169" s="20">
        <v>1197.73396776406</v>
      </c>
      <c r="G169" s="20">
        <v>1247.5686111111099</v>
      </c>
      <c r="H169" s="22">
        <f>IF(E169="Female",(F169-'Fly Controls'!J$13)/'Fly Controls'!J$13*100,(F169-'Fly Controls'!J$12)/'Fly Controls'!J$12*100)</f>
        <v>7.9372892639622288</v>
      </c>
      <c r="I169" s="22">
        <f>IF(E169="Female",(G169-'Fly Controls'!K$13)/'Fly Controls'!K$13*100,(G169-'Fly Controls'!K$12)/'Fly Controls'!K$12*100)</f>
        <v>10.620321493102768</v>
      </c>
      <c r="J169" s="3">
        <f>((F169-F167)/F167)*100</f>
        <v>7.9372892639622288</v>
      </c>
      <c r="K169" s="3">
        <v>1.2999999999999999E-3</v>
      </c>
    </row>
    <row r="170" spans="1:11" x14ac:dyDescent="0.2">
      <c r="B170" s="6">
        <f t="shared" si="2"/>
        <v>0</v>
      </c>
      <c r="C170" s="3">
        <v>4</v>
      </c>
      <c r="D170" s="41" t="s">
        <v>140</v>
      </c>
      <c r="E170" s="17" t="s">
        <v>285</v>
      </c>
      <c r="F170" s="20">
        <v>1083.9453985507241</v>
      </c>
      <c r="G170" s="20">
        <v>1082.6241666666699</v>
      </c>
      <c r="H170" s="22">
        <f>IF(E170="Female",(F170-'Fly Controls'!J$13)/'Fly Controls'!J$13*100,(F170-'Fly Controls'!J$12)/'Fly Controls'!J$12*100)</f>
        <v>-3.1637855616433987</v>
      </c>
      <c r="I170" s="22">
        <f>IF(E170="Female",(G170-'Fly Controls'!K$13)/'Fly Controls'!K$13*100,(G170-'Fly Controls'!K$12)/'Fly Controls'!K$12*100)</f>
        <v>-7.9991870298685956</v>
      </c>
      <c r="J170" s="3">
        <f>((F170-F168)/F168)*100</f>
        <v>-3.1637855616433987</v>
      </c>
      <c r="K170" s="3">
        <v>0.59099999999999997</v>
      </c>
    </row>
    <row r="171" spans="1:11" x14ac:dyDescent="0.2">
      <c r="B171" s="6">
        <f t="shared" si="2"/>
        <v>1</v>
      </c>
      <c r="C171" s="3">
        <v>4</v>
      </c>
      <c r="D171" s="41" t="s">
        <v>141</v>
      </c>
      <c r="E171" s="17" t="s">
        <v>284</v>
      </c>
      <c r="F171" s="20">
        <v>1208.0050402046779</v>
      </c>
      <c r="G171" s="20">
        <v>1247.5686111111099</v>
      </c>
      <c r="H171" s="22">
        <f>IF(E171="Female",(F171-'Fly Controls'!J$13)/'Fly Controls'!J$13*100,(F171-'Fly Controls'!J$12)/'Fly Controls'!J$12*100)</f>
        <v>8.8628969088248759</v>
      </c>
      <c r="I171" s="22">
        <f>IF(E171="Female",(G171-'Fly Controls'!K$13)/'Fly Controls'!K$13*100,(G171-'Fly Controls'!K$12)/'Fly Controls'!K$12*100)</f>
        <v>10.620321493102768</v>
      </c>
      <c r="J171" s="3">
        <f>((F171-F167)/F167)*100</f>
        <v>8.8628969088248759</v>
      </c>
      <c r="K171" s="3">
        <v>9.0600000000000003E-3</v>
      </c>
    </row>
    <row r="172" spans="1:11" x14ac:dyDescent="0.2">
      <c r="B172" s="6">
        <f t="shared" si="2"/>
        <v>0</v>
      </c>
      <c r="C172" s="3">
        <v>4</v>
      </c>
      <c r="D172" s="41" t="s">
        <v>142</v>
      </c>
      <c r="E172" s="17" t="s">
        <v>285</v>
      </c>
      <c r="F172" s="20">
        <v>1084.5014345991558</v>
      </c>
      <c r="G172" s="20">
        <v>1082.6241666666699</v>
      </c>
      <c r="H172" s="22">
        <f>IF(E172="Female",(F172-'Fly Controls'!J$13)/'Fly Controls'!J$13*100,(F172-'Fly Controls'!J$12)/'Fly Controls'!J$12*100)</f>
        <v>-3.1141110797982994</v>
      </c>
      <c r="I172" s="22">
        <f>IF(E172="Female",(G172-'Fly Controls'!K$13)/'Fly Controls'!K$13*100,(G172-'Fly Controls'!K$12)/'Fly Controls'!K$12*100)</f>
        <v>-7.9991870298685956</v>
      </c>
      <c r="J172" s="3">
        <f>((F172-F168)/F168)*100</f>
        <v>-3.1141110797982994</v>
      </c>
      <c r="K172" s="3">
        <v>5.79E-2</v>
      </c>
    </row>
    <row r="173" spans="1:11" s="80" customFormat="1" x14ac:dyDescent="0.2">
      <c r="A173" s="76"/>
      <c r="B173" s="76">
        <f t="shared" si="2"/>
        <v>1</v>
      </c>
      <c r="C173" s="76">
        <v>4</v>
      </c>
      <c r="D173" s="77" t="s">
        <v>143</v>
      </c>
      <c r="E173" s="78" t="s">
        <v>284</v>
      </c>
      <c r="F173" s="79">
        <v>1273.4307658730156</v>
      </c>
      <c r="G173" s="79">
        <v>1345.6894444444399</v>
      </c>
      <c r="H173" s="79">
        <f>IF(E173="Female",(F173-'Fly Controls'!J$13)/'Fly Controls'!J$13*100,(F173-'Fly Controls'!J$12)/'Fly Controls'!J$12*100)</f>
        <v>14.75892696794658</v>
      </c>
      <c r="I173" s="79">
        <f>IF(E173="Female",(G173-'Fly Controls'!K$13)/'Fly Controls'!K$13*100,(G173-'Fly Controls'!K$12)/'Fly Controls'!K$12*100)</f>
        <v>19.320570947789822</v>
      </c>
      <c r="J173" s="76">
        <f>((F173-F167)/F167)*100</f>
        <v>14.75892696794658</v>
      </c>
      <c r="K173" s="76">
        <v>6.1799999999999998E-8</v>
      </c>
    </row>
    <row r="174" spans="1:11" s="80" customFormat="1" x14ac:dyDescent="0.2">
      <c r="A174" s="76"/>
      <c r="B174" s="76">
        <f t="shared" si="2"/>
        <v>0</v>
      </c>
      <c r="C174" s="76">
        <v>4</v>
      </c>
      <c r="D174" s="77" t="s">
        <v>144</v>
      </c>
      <c r="E174" s="78" t="s">
        <v>285</v>
      </c>
      <c r="F174" s="79">
        <v>1094.0958831908824</v>
      </c>
      <c r="G174" s="79">
        <v>1127.7933333333301</v>
      </c>
      <c r="H174" s="79">
        <f>IF(E174="Female",(F174-'Fly Controls'!J$13)/'Fly Controls'!J$13*100,(F174-'Fly Controls'!J$12)/'Fly Controls'!J$12*100)</f>
        <v>-2.2569737346068748</v>
      </c>
      <c r="I174" s="79">
        <f>IF(E174="Female",(G174-'Fly Controls'!K$13)/'Fly Controls'!K$13*100,(G174-'Fly Controls'!K$12)/'Fly Controls'!K$12*100)</f>
        <v>-4.1607358087851756</v>
      </c>
      <c r="J174" s="76">
        <f>((F174-F168)/F168)*100</f>
        <v>-2.2569737346068748</v>
      </c>
      <c r="K174" s="76">
        <v>0.56299999999999994</v>
      </c>
    </row>
    <row r="175" spans="1:11" x14ac:dyDescent="0.2">
      <c r="B175" s="6">
        <f t="shared" si="2"/>
        <v>1</v>
      </c>
      <c r="C175" s="3">
        <v>4</v>
      </c>
      <c r="D175" s="41" t="s">
        <v>145</v>
      </c>
      <c r="E175" s="17" t="s">
        <v>284</v>
      </c>
      <c r="F175" s="20">
        <v>1209.8518244170093</v>
      </c>
      <c r="G175" s="20">
        <v>1247.5686111111099</v>
      </c>
      <c r="H175" s="22">
        <f>IF(E175="Female",(F175-'Fly Controls'!J$13)/'Fly Controls'!J$13*100,(F175-'Fly Controls'!J$12)/'Fly Controls'!J$12*100)</f>
        <v>9.0293252535988451</v>
      </c>
      <c r="I175" s="22">
        <f>IF(E175="Female",(G175-'Fly Controls'!K$13)/'Fly Controls'!K$13*100,(G175-'Fly Controls'!K$12)/'Fly Controls'!K$12*100)</f>
        <v>10.620321493102768</v>
      </c>
      <c r="J175" s="3">
        <f>((F175-F167)/F167)*100</f>
        <v>9.0293252535988451</v>
      </c>
      <c r="K175" s="3">
        <v>6.3800000000000003E-3</v>
      </c>
    </row>
    <row r="176" spans="1:11" x14ac:dyDescent="0.2">
      <c r="B176" s="6">
        <f t="shared" si="2"/>
        <v>0</v>
      </c>
      <c r="C176" s="3">
        <v>4</v>
      </c>
      <c r="D176" s="41" t="s">
        <v>146</v>
      </c>
      <c r="E176" s="17" t="s">
        <v>285</v>
      </c>
      <c r="F176" s="20">
        <v>1125.5619658119658</v>
      </c>
      <c r="G176" s="20">
        <v>1082.6241666666699</v>
      </c>
      <c r="H176" s="22">
        <f>IF(E176="Female",(F176-'Fly Controls'!J$13)/'Fly Controls'!J$13*100,(F176-'Fly Controls'!J$12)/'Fly Controls'!J$12*100)</f>
        <v>0.55410542888632897</v>
      </c>
      <c r="I176" s="22">
        <f>IF(E176="Female",(G176-'Fly Controls'!K$13)/'Fly Controls'!K$13*100,(G176-'Fly Controls'!K$12)/'Fly Controls'!K$12*100)</f>
        <v>-7.9991870298685956</v>
      </c>
      <c r="J176" s="3">
        <f>((F176-F168)/F168)*100</f>
        <v>0.55410542888632897</v>
      </c>
      <c r="K176" s="3">
        <v>0.95599999999999996</v>
      </c>
    </row>
    <row r="177" spans="1:11" x14ac:dyDescent="0.2">
      <c r="B177" s="6">
        <f t="shared" si="2"/>
        <v>0</v>
      </c>
      <c r="C177" s="3">
        <v>4</v>
      </c>
      <c r="D177" s="41" t="s">
        <v>147</v>
      </c>
      <c r="E177" s="17" t="s">
        <v>284</v>
      </c>
      <c r="F177" s="20">
        <v>1190.1314240506319</v>
      </c>
      <c r="G177" s="20">
        <v>1247.5686111111099</v>
      </c>
      <c r="H177" s="22">
        <f>IF(E177="Female",(F177-'Fly Controls'!J$13)/'Fly Controls'!J$13*100,(F177-'Fly Controls'!J$12)/'Fly Controls'!J$12*100)</f>
        <v>7.2521638671513635</v>
      </c>
      <c r="I177" s="22">
        <f>IF(E177="Female",(G177-'Fly Controls'!K$13)/'Fly Controls'!K$13*100,(G177-'Fly Controls'!K$12)/'Fly Controls'!K$12*100)</f>
        <v>10.620321493102768</v>
      </c>
      <c r="J177" s="3">
        <f>((F177-F167)/F167)*100</f>
        <v>7.2521638671513635</v>
      </c>
      <c r="K177" s="3">
        <v>7.9000000000000001E-2</v>
      </c>
    </row>
    <row r="178" spans="1:11" x14ac:dyDescent="0.2">
      <c r="B178" s="6">
        <f t="shared" si="2"/>
        <v>0</v>
      </c>
      <c r="C178" s="3">
        <v>4</v>
      </c>
      <c r="D178" s="41" t="s">
        <v>148</v>
      </c>
      <c r="E178" s="17" t="s">
        <v>285</v>
      </c>
      <c r="F178" s="20">
        <v>1148.8250094161949</v>
      </c>
      <c r="G178" s="20">
        <v>1127.7933333333301</v>
      </c>
      <c r="H178" s="22">
        <f>IF(E178="Female",(F178-'Fly Controls'!J$13)/'Fly Controls'!J$13*100,(F178-'Fly Controls'!J$12)/'Fly Controls'!J$12*100)</f>
        <v>2.6323513275818908</v>
      </c>
      <c r="I178" s="22">
        <f>IF(E178="Female",(G178-'Fly Controls'!K$13)/'Fly Controls'!K$13*100,(G178-'Fly Controls'!K$12)/'Fly Controls'!K$12*100)</f>
        <v>-4.1607358087851756</v>
      </c>
      <c r="J178" s="3">
        <f>((F178-F168)/F168)*100</f>
        <v>2.6323513275818908</v>
      </c>
      <c r="K178" s="3">
        <v>0.80500000000000005</v>
      </c>
    </row>
    <row r="179" spans="1:11" x14ac:dyDescent="0.2">
      <c r="B179" s="6">
        <f t="shared" si="2"/>
        <v>1</v>
      </c>
      <c r="C179" s="3">
        <v>4</v>
      </c>
      <c r="D179" s="41" t="s">
        <v>149</v>
      </c>
      <c r="E179" s="17" t="s">
        <v>284</v>
      </c>
      <c r="F179" s="20">
        <v>1209.8172962962958</v>
      </c>
      <c r="G179" s="20">
        <v>1247.5686111111099</v>
      </c>
      <c r="H179" s="22">
        <f>IF(E179="Female",(F179-'Fly Controls'!J$13)/'Fly Controls'!J$13*100,(F179-'Fly Controls'!J$12)/'Fly Controls'!J$12*100)</f>
        <v>9.0262136513119451</v>
      </c>
      <c r="I179" s="22">
        <f>IF(E179="Female",(G179-'Fly Controls'!K$13)/'Fly Controls'!K$13*100,(G179-'Fly Controls'!K$12)/'Fly Controls'!K$12*100)</f>
        <v>10.620321493102768</v>
      </c>
      <c r="J179" s="3" t="e">
        <f>((F179-#REF!)/#REF!)*100</f>
        <v>#REF!</v>
      </c>
      <c r="K179" s="3">
        <v>9.5300000000000003E-3</v>
      </c>
    </row>
    <row r="180" spans="1:11" x14ac:dyDescent="0.2">
      <c r="B180" s="6">
        <f t="shared" si="2"/>
        <v>0</v>
      </c>
      <c r="C180" s="3">
        <v>4</v>
      </c>
      <c r="D180" s="41" t="s">
        <v>150</v>
      </c>
      <c r="E180" s="17" t="s">
        <v>285</v>
      </c>
      <c r="F180" s="20">
        <v>1157.1704894179893</v>
      </c>
      <c r="G180" s="20">
        <v>1176.7550000000001</v>
      </c>
      <c r="H180" s="22">
        <f>IF(E180="Female",(F180-'Fly Controls'!J$13)/'Fly Controls'!J$13*100,(F180-'Fly Controls'!J$12)/'Fly Controls'!J$12*100)</f>
        <v>3.3779098143149846</v>
      </c>
      <c r="I180" s="22">
        <f>IF(E180="Female",(G180-'Fly Controls'!K$13)/'Fly Controls'!K$13*100,(G180-'Fly Controls'!K$12)/'Fly Controls'!K$12*100)</f>
        <v>0</v>
      </c>
      <c r="J180" s="3" t="e">
        <f>((F180-#REF!)/#REF!)*100</f>
        <v>#REF!</v>
      </c>
      <c r="K180" s="3">
        <v>0.629</v>
      </c>
    </row>
    <row r="181" spans="1:11" x14ac:dyDescent="0.2">
      <c r="B181" s="6">
        <f t="shared" si="2"/>
        <v>0</v>
      </c>
      <c r="C181" s="3">
        <v>4</v>
      </c>
      <c r="D181" s="41" t="s">
        <v>151</v>
      </c>
      <c r="E181" s="17" t="s">
        <v>284</v>
      </c>
      <c r="F181" s="20">
        <v>1166.7971089181278</v>
      </c>
      <c r="G181" s="20">
        <v>1247.5686111111099</v>
      </c>
      <c r="H181" s="22">
        <f>IF(E181="Female",(F181-'Fly Controls'!J$13)/'Fly Controls'!J$13*100,(F181-'Fly Controls'!J$12)/'Fly Controls'!J$12*100)</f>
        <v>5.1493240128760682</v>
      </c>
      <c r="I181" s="22">
        <f>IF(E181="Female",(G181-'Fly Controls'!K$13)/'Fly Controls'!K$13*100,(G181-'Fly Controls'!K$12)/'Fly Controls'!K$12*100)</f>
        <v>10.620321493102768</v>
      </c>
      <c r="J181" s="3">
        <f>((F181-F167)/F167)*100</f>
        <v>5.1493240128760682</v>
      </c>
      <c r="K181" s="3">
        <v>0.14000000000000001</v>
      </c>
    </row>
    <row r="182" spans="1:11" x14ac:dyDescent="0.2">
      <c r="B182" s="6">
        <f t="shared" si="2"/>
        <v>0</v>
      </c>
      <c r="C182" s="3">
        <v>4</v>
      </c>
      <c r="D182" s="41" t="s">
        <v>152</v>
      </c>
      <c r="E182" s="17" t="s">
        <v>285</v>
      </c>
      <c r="F182" s="20">
        <v>1052.4734739803091</v>
      </c>
      <c r="G182" s="20">
        <v>1127.7933333333301</v>
      </c>
      <c r="H182" s="22">
        <f>IF(E182="Female",(F182-'Fly Controls'!J$13)/'Fly Controls'!J$13*100,(F182-'Fly Controls'!J$12)/'Fly Controls'!J$12*100)</f>
        <v>-5.975386626201888</v>
      </c>
      <c r="I182" s="22">
        <f>IF(E182="Female",(G182-'Fly Controls'!K$13)/'Fly Controls'!K$13*100,(G182-'Fly Controls'!K$12)/'Fly Controls'!K$12*100)</f>
        <v>-4.1607358087851756</v>
      </c>
      <c r="J182" s="3" t="e">
        <f>((F182-#REF!)/#REF!)*100</f>
        <v>#REF!</v>
      </c>
      <c r="K182" s="3">
        <v>0.189</v>
      </c>
    </row>
    <row r="183" spans="1:11" x14ac:dyDescent="0.2">
      <c r="B183" s="6">
        <f t="shared" si="2"/>
        <v>1</v>
      </c>
      <c r="C183" s="3">
        <v>4</v>
      </c>
      <c r="D183" s="41" t="s">
        <v>153</v>
      </c>
      <c r="E183" s="17" t="s">
        <v>284</v>
      </c>
      <c r="F183" s="20">
        <v>1188.9736251758084</v>
      </c>
      <c r="G183" s="20">
        <v>1247.5686111111099</v>
      </c>
      <c r="H183" s="22">
        <f>IF(E183="Female",(F183-'Fly Controls'!J$13)/'Fly Controls'!J$13*100,(F183-'Fly Controls'!J$12)/'Fly Controls'!J$12*100)</f>
        <v>7.1478254452440204</v>
      </c>
      <c r="I183" s="22">
        <f>IF(E183="Female",(G183-'Fly Controls'!K$13)/'Fly Controls'!K$13*100,(G183-'Fly Controls'!K$12)/'Fly Controls'!K$12*100)</f>
        <v>10.620321493102768</v>
      </c>
      <c r="J183" s="3" t="e">
        <f>((F183-#REF!)/#REF!)*100</f>
        <v>#REF!</v>
      </c>
      <c r="K183" s="3">
        <v>0.02</v>
      </c>
    </row>
    <row r="184" spans="1:11" x14ac:dyDescent="0.2">
      <c r="B184" s="6">
        <f t="shared" si="2"/>
        <v>0</v>
      </c>
      <c r="C184" s="3">
        <v>4</v>
      </c>
      <c r="D184" s="41" t="s">
        <v>154</v>
      </c>
      <c r="E184" s="17" t="s">
        <v>285</v>
      </c>
      <c r="F184" s="20">
        <v>1158.3153402777768</v>
      </c>
      <c r="G184" s="20">
        <v>1247.5686111111099</v>
      </c>
      <c r="H184" s="22">
        <f>IF(E184="Female",(F184-'Fly Controls'!J$13)/'Fly Controls'!J$13*100,(F184-'Fly Controls'!J$12)/'Fly Controls'!J$12*100)</f>
        <v>3.4801871278277789</v>
      </c>
      <c r="I184" s="22">
        <f>IF(E184="Female",(G184-'Fly Controls'!K$13)/'Fly Controls'!K$13*100,(G184-'Fly Controls'!K$12)/'Fly Controls'!K$12*100)</f>
        <v>6.017702164945959</v>
      </c>
      <c r="J184" s="3" t="e">
        <f>((F184-#REF!)/#REF!)*100</f>
        <v>#REF!</v>
      </c>
      <c r="K184" s="3">
        <v>0.255</v>
      </c>
    </row>
    <row r="185" spans="1:11" x14ac:dyDescent="0.2">
      <c r="B185" s="6">
        <f t="shared" si="2"/>
        <v>0</v>
      </c>
      <c r="C185" s="3">
        <v>4</v>
      </c>
      <c r="D185" s="41" t="s">
        <v>155</v>
      </c>
      <c r="E185" s="17" t="s">
        <v>284</v>
      </c>
      <c r="F185" s="20">
        <v>1158.6589624183002</v>
      </c>
      <c r="G185" s="20">
        <v>1247.5686111111099</v>
      </c>
      <c r="H185" s="22">
        <f>IF(E185="Female",(F185-'Fly Controls'!J$13)/'Fly Controls'!J$13*100,(F185-'Fly Controls'!J$12)/'Fly Controls'!J$12*100)</f>
        <v>4.4159312090765601</v>
      </c>
      <c r="I185" s="22">
        <f>IF(E185="Female",(G185-'Fly Controls'!K$13)/'Fly Controls'!K$13*100,(G185-'Fly Controls'!K$12)/'Fly Controls'!K$12*100)</f>
        <v>10.620321493102768</v>
      </c>
      <c r="J185" s="3" t="e">
        <f>((F185-#REF!)/#REF!)*100</f>
        <v>#REF!</v>
      </c>
      <c r="K185" s="3">
        <v>0.106</v>
      </c>
    </row>
    <row r="186" spans="1:11" x14ac:dyDescent="0.2">
      <c r="B186" s="6">
        <f t="shared" si="2"/>
        <v>1</v>
      </c>
      <c r="C186" s="3">
        <v>4</v>
      </c>
      <c r="D186" s="41" t="s">
        <v>156</v>
      </c>
      <c r="E186" s="17" t="s">
        <v>285</v>
      </c>
      <c r="F186" s="20">
        <v>1209.2695749665318</v>
      </c>
      <c r="G186" s="20">
        <v>1247.5686111111099</v>
      </c>
      <c r="H186" s="22">
        <f>IF(E186="Female",(F186-'Fly Controls'!J$13)/'Fly Controls'!J$13*100,(F186-'Fly Controls'!J$12)/'Fly Controls'!J$12*100)</f>
        <v>8.0322754557637168</v>
      </c>
      <c r="I186" s="22">
        <f>IF(E186="Female",(G186-'Fly Controls'!K$13)/'Fly Controls'!K$13*100,(G186-'Fly Controls'!K$12)/'Fly Controls'!K$12*100)</f>
        <v>6.017702164945959</v>
      </c>
      <c r="J186" s="3" t="e">
        <f>((F186-#REF!)/#REF!)*100</f>
        <v>#REF!</v>
      </c>
      <c r="K186" s="3">
        <v>1.35E-2</v>
      </c>
    </row>
    <row r="187" spans="1:11" x14ac:dyDescent="0.2">
      <c r="B187" s="6">
        <f t="shared" si="2"/>
        <v>0</v>
      </c>
      <c r="C187" s="3">
        <v>4</v>
      </c>
      <c r="D187" s="41" t="s">
        <v>157</v>
      </c>
      <c r="E187" s="17" t="s">
        <v>284</v>
      </c>
      <c r="F187" s="20">
        <v>1143.6723370370364</v>
      </c>
      <c r="G187" s="20">
        <v>1176.7550000000001</v>
      </c>
      <c r="H187" s="22">
        <f>IF(E187="Female",(F187-'Fly Controls'!J$13)/'Fly Controls'!J$13*100,(F187-'Fly Controls'!J$12)/'Fly Controls'!J$12*100)</f>
        <v>3.0653677597591042</v>
      </c>
      <c r="I187" s="22">
        <f>IF(E187="Female",(G187-'Fly Controls'!K$13)/'Fly Controls'!K$13*100,(G187-'Fly Controls'!K$12)/'Fly Controls'!K$12*100)</f>
        <v>4.3413686904814242</v>
      </c>
      <c r="J187" s="3" t="e">
        <f>((F187-#REF!)/#REF!)*100</f>
        <v>#REF!</v>
      </c>
      <c r="K187" s="3">
        <v>0.52900000000000003</v>
      </c>
    </row>
    <row r="188" spans="1:11" x14ac:dyDescent="0.2">
      <c r="B188" s="6">
        <f t="shared" si="2"/>
        <v>0</v>
      </c>
      <c r="C188" s="3">
        <v>4</v>
      </c>
      <c r="D188" s="41" t="s">
        <v>158</v>
      </c>
      <c r="E188" s="17" t="s">
        <v>285</v>
      </c>
      <c r="F188" s="20">
        <v>1115.5397008547004</v>
      </c>
      <c r="G188" s="20">
        <v>1176.7550000000001</v>
      </c>
      <c r="H188" s="22">
        <f>IF(E188="Female",(F188-'Fly Controls'!J$13)/'Fly Controls'!J$13*100,(F188-'Fly Controls'!J$12)/'Fly Controls'!J$12*100)</f>
        <v>-0.34125166184665373</v>
      </c>
      <c r="I188" s="22">
        <f>IF(E188="Female",(G188-'Fly Controls'!K$13)/'Fly Controls'!K$13*100,(G188-'Fly Controls'!K$12)/'Fly Controls'!K$12*100)</f>
        <v>0</v>
      </c>
      <c r="J188" s="3" t="e">
        <f>((F188-#REF!)/#REF!)*100</f>
        <v>#REF!</v>
      </c>
      <c r="K188" s="3">
        <v>0.88700000000000001</v>
      </c>
    </row>
    <row r="189" spans="1:11" s="80" customFormat="1" x14ac:dyDescent="0.2">
      <c r="A189" s="76"/>
      <c r="B189" s="76">
        <f t="shared" ref="B189:B248" si="3">IF(K189&lt;$B$2,IF(H189&gt;0,1,0),0)</f>
        <v>1</v>
      </c>
      <c r="C189" s="76">
        <v>4</v>
      </c>
      <c r="D189" s="77" t="s">
        <v>159</v>
      </c>
      <c r="E189" s="78" t="s">
        <v>284</v>
      </c>
      <c r="F189" s="79">
        <v>1167.6711616161613</v>
      </c>
      <c r="G189" s="79">
        <v>1176.7550000000001</v>
      </c>
      <c r="H189" s="79">
        <f>IF(E189="Female",(F189-'Fly Controls'!J$13)/'Fly Controls'!J$13*100,(F189-'Fly Controls'!J$12)/'Fly Controls'!J$12*100)</f>
        <v>5.2280918206186353</v>
      </c>
      <c r="I189" s="79">
        <f>IF(E189="Female",(G189-'Fly Controls'!K$13)/'Fly Controls'!K$13*100,(G189-'Fly Controls'!K$12)/'Fly Controls'!K$12*100)</f>
        <v>4.3413686904814242</v>
      </c>
      <c r="J189" s="76" t="e">
        <f>((F189-#REF!)/#REF!)*100</f>
        <v>#REF!</v>
      </c>
      <c r="K189" s="76">
        <v>2.9000000000000001E-2</v>
      </c>
    </row>
    <row r="190" spans="1:11" s="80" customFormat="1" x14ac:dyDescent="0.2">
      <c r="A190" s="76"/>
      <c r="B190" s="76">
        <f t="shared" si="3"/>
        <v>0</v>
      </c>
      <c r="C190" s="76">
        <v>4</v>
      </c>
      <c r="D190" s="77" t="s">
        <v>160</v>
      </c>
      <c r="E190" s="78" t="s">
        <v>285</v>
      </c>
      <c r="F190" s="79">
        <v>1125.0233084045578</v>
      </c>
      <c r="G190" s="79">
        <v>1127.7933333333301</v>
      </c>
      <c r="H190" s="79">
        <f>IF(E190="Female",(F190-'Fly Controls'!J$13)/'Fly Controls'!J$13*100,(F190-'Fly Controls'!J$12)/'Fly Controls'!J$12*100)</f>
        <v>0.50598349923718744</v>
      </c>
      <c r="I190" s="79">
        <f>IF(E190="Female",(G190-'Fly Controls'!K$13)/'Fly Controls'!K$13*100,(G190-'Fly Controls'!K$12)/'Fly Controls'!K$12*100)</f>
        <v>-4.1607358087851756</v>
      </c>
      <c r="J190" s="76" t="e">
        <f>((F190-#REF!)/#REF!)*100</f>
        <v>#REF!</v>
      </c>
      <c r="K190" s="76">
        <v>0.92500000000000004</v>
      </c>
    </row>
    <row r="191" spans="1:11" x14ac:dyDescent="0.2">
      <c r="B191" s="6">
        <f t="shared" si="3"/>
        <v>1</v>
      </c>
      <c r="C191" s="3">
        <v>4</v>
      </c>
      <c r="D191" s="41" t="s">
        <v>161</v>
      </c>
      <c r="E191" s="17" t="s">
        <v>284</v>
      </c>
      <c r="F191" s="20">
        <v>1164.8039969135793</v>
      </c>
      <c r="G191" s="20">
        <v>1212.161805555555</v>
      </c>
      <c r="H191" s="22">
        <f>IF(E191="Female",(F191-'Fly Controls'!J$13)/'Fly Controls'!J$13*100,(F191-'Fly Controls'!J$12)/'Fly Controls'!J$12*100)</f>
        <v>4.9697089123942515</v>
      </c>
      <c r="I191" s="22">
        <f>IF(E191="Female",(G191-'Fly Controls'!K$13)/'Fly Controls'!K$13*100,(G191-'Fly Controls'!K$12)/'Fly Controls'!K$12*100)</f>
        <v>7.480845091792097</v>
      </c>
      <c r="J191" s="3" t="e">
        <f>((F191-#REF!)/#REF!)*100</f>
        <v>#REF!</v>
      </c>
      <c r="K191" s="3">
        <v>3.5499999999999997E-2</v>
      </c>
    </row>
    <row r="192" spans="1:11" x14ac:dyDescent="0.2">
      <c r="B192" s="6">
        <f t="shared" si="3"/>
        <v>0</v>
      </c>
      <c r="C192" s="3">
        <v>4</v>
      </c>
      <c r="D192" s="41" t="s">
        <v>162</v>
      </c>
      <c r="E192" s="17" t="s">
        <v>285</v>
      </c>
      <c r="F192" s="20">
        <v>1134.8206770833331</v>
      </c>
      <c r="G192" s="20">
        <v>1176.7550000000001</v>
      </c>
      <c r="H192" s="22">
        <f>IF(E192="Female",(F192-'Fly Controls'!J$13)/'Fly Controls'!J$13*100,(F192-'Fly Controls'!J$12)/'Fly Controls'!J$12*100)</f>
        <v>1.3812490758778724</v>
      </c>
      <c r="I192" s="22">
        <f>IF(E192="Female",(G192-'Fly Controls'!K$13)/'Fly Controls'!K$13*100,(G192-'Fly Controls'!K$12)/'Fly Controls'!K$12*100)</f>
        <v>0</v>
      </c>
      <c r="J192" s="3" t="e">
        <f>((F192-#REF!)/#REF!)*100</f>
        <v>#REF!</v>
      </c>
      <c r="K192" s="3">
        <v>0.80700000000000005</v>
      </c>
    </row>
    <row r="193" spans="1:12" x14ac:dyDescent="0.2">
      <c r="B193" s="6">
        <f t="shared" si="3"/>
        <v>0</v>
      </c>
      <c r="C193" s="3">
        <v>4</v>
      </c>
      <c r="D193" s="41" t="s">
        <v>163</v>
      </c>
      <c r="E193" s="17" t="s">
        <v>284</v>
      </c>
      <c r="F193" s="20">
        <v>1171.7765136875994</v>
      </c>
      <c r="G193" s="20">
        <v>1247.5686111111099</v>
      </c>
      <c r="H193" s="22">
        <f>IF(E193="Female",(F193-'Fly Controls'!J$13)/'Fly Controls'!J$13*100,(F193-'Fly Controls'!J$12)/'Fly Controls'!J$12*100)</f>
        <v>5.5980575943141444</v>
      </c>
      <c r="I193" s="22">
        <f>IF(E193="Female",(G193-'Fly Controls'!K$13)/'Fly Controls'!K$13*100,(G193-'Fly Controls'!K$12)/'Fly Controls'!K$12*100)</f>
        <v>10.620321493102768</v>
      </c>
      <c r="J193" s="3" t="e">
        <f>((F193-#REF!)/#REF!)*100</f>
        <v>#REF!</v>
      </c>
      <c r="K193" s="3">
        <v>0.72299999999999998</v>
      </c>
    </row>
    <row r="194" spans="1:12" x14ac:dyDescent="0.2">
      <c r="B194" s="6">
        <f t="shared" si="3"/>
        <v>0</v>
      </c>
      <c r="C194" s="3">
        <v>4</v>
      </c>
      <c r="D194" s="41" t="s">
        <v>164</v>
      </c>
      <c r="E194" s="17" t="s">
        <v>285</v>
      </c>
      <c r="F194" s="20">
        <v>1078.4690470679004</v>
      </c>
      <c r="G194" s="20">
        <v>1105.20875</v>
      </c>
      <c r="H194" s="22">
        <f>IF(E194="Female",(F194-'Fly Controls'!J$13)/'Fly Controls'!J$13*100,(F194-'Fly Controls'!J$12)/'Fly Controls'!J$12*100)</f>
        <v>-3.6530252846401212</v>
      </c>
      <c r="I194" s="22">
        <f>IF(E194="Female",(G194-'Fly Controls'!K$13)/'Fly Controls'!K$13*100,(G194-'Fly Controls'!K$12)/'Fly Controls'!K$12*100)</f>
        <v>-6.0799614193268852</v>
      </c>
      <c r="J194" s="3" t="e">
        <f>((F194-#REF!)/#REF!)*100</f>
        <v>#REF!</v>
      </c>
      <c r="K194" s="3">
        <v>4.9099999999999998E-2</v>
      </c>
    </row>
    <row r="195" spans="1:12" x14ac:dyDescent="0.2">
      <c r="A195" s="29"/>
      <c r="B195" s="29"/>
      <c r="C195" s="29"/>
      <c r="D195" s="42"/>
      <c r="E195" s="31"/>
      <c r="F195" s="34"/>
      <c r="G195" s="34"/>
      <c r="H195" s="34"/>
      <c r="I195" s="34"/>
      <c r="J195" s="3"/>
      <c r="K195" s="34"/>
    </row>
    <row r="196" spans="1:12" x14ac:dyDescent="0.2">
      <c r="B196" s="6">
        <f t="shared" si="3"/>
        <v>0</v>
      </c>
      <c r="C196" s="7" t="s">
        <v>194</v>
      </c>
      <c r="D196" s="8" t="s">
        <v>170</v>
      </c>
      <c r="E196" s="17" t="s">
        <v>286</v>
      </c>
      <c r="F196" s="9">
        <v>1183.947464387466</v>
      </c>
      <c r="G196" s="9">
        <v>1124.59388888889</v>
      </c>
      <c r="H196" s="22">
        <v>2.7938720350540232</v>
      </c>
      <c r="I196" s="22">
        <v>0</v>
      </c>
      <c r="J196" s="11"/>
      <c r="K196" s="7">
        <v>0.64800000000000002</v>
      </c>
      <c r="L196" s="11"/>
    </row>
    <row r="197" spans="1:12" x14ac:dyDescent="0.2">
      <c r="B197" s="6">
        <f t="shared" si="3"/>
        <v>0</v>
      </c>
      <c r="C197" s="7" t="s">
        <v>194</v>
      </c>
      <c r="D197" s="8" t="s">
        <v>171</v>
      </c>
      <c r="E197" s="17" t="s">
        <v>287</v>
      </c>
      <c r="F197" s="9">
        <v>999.02721836419857</v>
      </c>
      <c r="G197" s="9">
        <v>1004.9577777777801</v>
      </c>
      <c r="H197" s="22">
        <v>-1.4020136765583173</v>
      </c>
      <c r="I197" s="22">
        <v>-6.7971629904788191</v>
      </c>
      <c r="J197" s="11"/>
      <c r="K197" s="7">
        <v>0.253</v>
      </c>
      <c r="L197" s="11"/>
    </row>
    <row r="198" spans="1:12" x14ac:dyDescent="0.2">
      <c r="B198" s="6">
        <f t="shared" si="3"/>
        <v>0</v>
      </c>
      <c r="C198" s="7" t="s">
        <v>194</v>
      </c>
      <c r="D198" s="8" t="s">
        <v>172</v>
      </c>
      <c r="E198" s="17" t="s">
        <v>286</v>
      </c>
      <c r="F198" s="9">
        <v>1098.5827592592602</v>
      </c>
      <c r="G198" s="9">
        <v>1004.9577777777801</v>
      </c>
      <c r="H198" s="22">
        <v>-4.6177478545149535</v>
      </c>
      <c r="I198" s="22">
        <v>-10.638161232523823</v>
      </c>
      <c r="J198" s="11"/>
      <c r="K198" s="7">
        <v>0.35</v>
      </c>
      <c r="L198" s="11"/>
    </row>
    <row r="199" spans="1:12" x14ac:dyDescent="0.2">
      <c r="B199" s="6">
        <f t="shared" si="3"/>
        <v>0</v>
      </c>
      <c r="C199" s="7" t="s">
        <v>194</v>
      </c>
      <c r="D199" s="8" t="s">
        <v>173</v>
      </c>
      <c r="E199" s="17" t="s">
        <v>287</v>
      </c>
      <c r="F199" s="9">
        <v>991.36555555555651</v>
      </c>
      <c r="G199" s="9">
        <v>956.94749999999999</v>
      </c>
      <c r="H199" s="22">
        <v>-2.158173780042024</v>
      </c>
      <c r="I199" s="22">
        <v>-11.249781989457036</v>
      </c>
      <c r="J199" s="11"/>
      <c r="K199" s="7">
        <v>7.51E-2</v>
      </c>
      <c r="L199" s="11"/>
    </row>
    <row r="200" spans="1:12" x14ac:dyDescent="0.2">
      <c r="B200" s="6">
        <f t="shared" si="3"/>
        <v>0</v>
      </c>
      <c r="C200" s="7" t="s">
        <v>194</v>
      </c>
      <c r="D200" s="8" t="s">
        <v>174</v>
      </c>
      <c r="E200" s="17" t="s">
        <v>286</v>
      </c>
      <c r="F200" s="9">
        <v>1151.7685256410273</v>
      </c>
      <c r="G200" s="9">
        <v>1124.59388888889</v>
      </c>
      <c r="H200" s="22">
        <v>0</v>
      </c>
      <c r="I200" s="22">
        <v>0</v>
      </c>
      <c r="J200" s="11"/>
      <c r="K200" s="7"/>
      <c r="L200" s="11"/>
    </row>
    <row r="201" spans="1:12" x14ac:dyDescent="0.2">
      <c r="B201" s="6">
        <f t="shared" si="3"/>
        <v>0</v>
      </c>
      <c r="C201" s="7" t="s">
        <v>194</v>
      </c>
      <c r="D201" s="8" t="s">
        <v>175</v>
      </c>
      <c r="E201" s="17" t="s">
        <v>287</v>
      </c>
      <c r="F201" s="9">
        <v>1013.2328819444457</v>
      </c>
      <c r="G201" s="9">
        <v>1078.2480555555601</v>
      </c>
      <c r="H201" s="22">
        <v>0</v>
      </c>
      <c r="I201" s="22">
        <v>0</v>
      </c>
      <c r="J201" s="11"/>
      <c r="K201" s="7"/>
      <c r="L201" s="11"/>
    </row>
    <row r="202" spans="1:12" x14ac:dyDescent="0.2">
      <c r="B202" s="6">
        <f t="shared" si="3"/>
        <v>0</v>
      </c>
      <c r="C202" s="7" t="s">
        <v>194</v>
      </c>
      <c r="D202" s="8" t="s">
        <v>176</v>
      </c>
      <c r="E202" s="17" t="s">
        <v>286</v>
      </c>
      <c r="F202" s="9">
        <v>1125.8002269647707</v>
      </c>
      <c r="G202" s="9">
        <v>1078.2480555555601</v>
      </c>
      <c r="H202" s="22">
        <v>-2.2546456252399949</v>
      </c>
      <c r="I202" s="22">
        <v>-4.1211173020973861</v>
      </c>
      <c r="J202" s="11"/>
      <c r="K202" s="7">
        <v>0.60899999999999999</v>
      </c>
      <c r="L202" s="11"/>
    </row>
    <row r="203" spans="1:12" x14ac:dyDescent="0.2">
      <c r="B203" s="6">
        <f t="shared" si="3"/>
        <v>0</v>
      </c>
      <c r="C203" s="7" t="s">
        <v>194</v>
      </c>
      <c r="D203" s="8" t="s">
        <v>177</v>
      </c>
      <c r="E203" s="17" t="s">
        <v>287</v>
      </c>
      <c r="F203" s="9">
        <v>1053.562708333335</v>
      </c>
      <c r="G203" s="9">
        <v>1078.2480555555601</v>
      </c>
      <c r="H203" s="22">
        <v>3.9803116447913021</v>
      </c>
      <c r="I203" s="22">
        <v>0</v>
      </c>
      <c r="J203" s="11"/>
      <c r="K203" s="7">
        <v>0.92800000000000005</v>
      </c>
      <c r="L203" s="11"/>
    </row>
    <row r="204" spans="1:12" x14ac:dyDescent="0.2">
      <c r="B204" s="6">
        <f t="shared" si="3"/>
        <v>0</v>
      </c>
      <c r="C204" s="7" t="s">
        <v>194</v>
      </c>
      <c r="D204" s="8" t="s">
        <v>178</v>
      </c>
      <c r="E204" s="17" t="s">
        <v>286</v>
      </c>
      <c r="F204" s="9">
        <v>1162.9188591269856</v>
      </c>
      <c r="G204" s="9">
        <v>1078.2480555555601</v>
      </c>
      <c r="H204" s="22">
        <v>0.96810541681997075</v>
      </c>
      <c r="I204" s="22">
        <v>-4.1211173020973861</v>
      </c>
      <c r="J204" s="11"/>
      <c r="K204" s="7">
        <v>0.77800000000000002</v>
      </c>
      <c r="L204" s="11"/>
    </row>
    <row r="205" spans="1:12" x14ac:dyDescent="0.2">
      <c r="B205" s="6">
        <f t="shared" si="3"/>
        <v>0</v>
      </c>
      <c r="C205" s="7" t="s">
        <v>194</v>
      </c>
      <c r="D205" s="8" t="s">
        <v>179</v>
      </c>
      <c r="E205" s="17" t="s">
        <v>287</v>
      </c>
      <c r="F205" s="9">
        <v>999.13043248945246</v>
      </c>
      <c r="G205" s="9">
        <v>1004.9577777777801</v>
      </c>
      <c r="H205" s="22">
        <v>-1.3918270622968643</v>
      </c>
      <c r="I205" s="22">
        <v>-6.7971629904788191</v>
      </c>
      <c r="J205" s="11"/>
      <c r="K205" s="7">
        <v>0.441</v>
      </c>
      <c r="L205" s="11"/>
    </row>
    <row r="206" spans="1:12" x14ac:dyDescent="0.2">
      <c r="B206" s="6">
        <f t="shared" si="3"/>
        <v>0</v>
      </c>
      <c r="C206" s="7" t="s">
        <v>194</v>
      </c>
      <c r="D206" s="8" t="s">
        <v>180</v>
      </c>
      <c r="E206" s="17" t="s">
        <v>286</v>
      </c>
      <c r="F206" s="9">
        <v>1121.7497710210223</v>
      </c>
      <c r="G206" s="9">
        <v>1078.2480555555601</v>
      </c>
      <c r="H206" s="22">
        <v>-2.6063183662097185</v>
      </c>
      <c r="I206" s="22">
        <v>-4.1211173020973861</v>
      </c>
      <c r="J206" s="11"/>
      <c r="K206" s="7">
        <v>0.378</v>
      </c>
      <c r="L206" s="11"/>
    </row>
    <row r="207" spans="1:12" x14ac:dyDescent="0.2">
      <c r="B207" s="6">
        <f t="shared" si="3"/>
        <v>0</v>
      </c>
      <c r="C207" s="7" t="s">
        <v>194</v>
      </c>
      <c r="D207" s="8" t="s">
        <v>181</v>
      </c>
      <c r="E207" s="17" t="s">
        <v>287</v>
      </c>
      <c r="F207" s="9">
        <v>977.26728551336271</v>
      </c>
      <c r="G207" s="9">
        <v>1004.9577777777801</v>
      </c>
      <c r="H207" s="22">
        <v>-3.5495883593970192</v>
      </c>
      <c r="I207" s="22">
        <v>-6.7971629904788191</v>
      </c>
      <c r="J207" s="11"/>
      <c r="K207" s="7">
        <v>0.13</v>
      </c>
      <c r="L207" s="11"/>
    </row>
    <row r="208" spans="1:12" x14ac:dyDescent="0.2">
      <c r="B208" s="6">
        <f t="shared" si="3"/>
        <v>0</v>
      </c>
      <c r="C208" s="7" t="s">
        <v>194</v>
      </c>
      <c r="D208" s="8" t="s">
        <v>182</v>
      </c>
      <c r="E208" s="17" t="s">
        <v>286</v>
      </c>
      <c r="F208" s="9">
        <v>1096.847041666668</v>
      </c>
      <c r="G208" s="9">
        <v>1078.2480555555601</v>
      </c>
      <c r="H208" s="22">
        <v>-4.7684480650130814</v>
      </c>
      <c r="I208" s="22">
        <v>-4.1211173020973861</v>
      </c>
      <c r="J208" s="11"/>
      <c r="K208" s="7">
        <v>0.121</v>
      </c>
      <c r="L208" s="11"/>
    </row>
    <row r="209" spans="1:12" x14ac:dyDescent="0.2">
      <c r="B209" s="6">
        <f t="shared" si="3"/>
        <v>0</v>
      </c>
      <c r="C209" s="7" t="s">
        <v>194</v>
      </c>
      <c r="D209" s="8" t="s">
        <v>183</v>
      </c>
      <c r="E209" s="17" t="s">
        <v>287</v>
      </c>
      <c r="F209" s="9">
        <v>955.02263703703807</v>
      </c>
      <c r="G209" s="9">
        <v>956.94749999999999</v>
      </c>
      <c r="H209" s="22">
        <v>-5.7450015632831803</v>
      </c>
      <c r="I209" s="22">
        <v>-11.249781989457036</v>
      </c>
      <c r="J209" s="11"/>
      <c r="K209" s="7">
        <v>5.4199999999999998E-2</v>
      </c>
      <c r="L209" s="11"/>
    </row>
    <row r="210" spans="1:12" x14ac:dyDescent="0.2">
      <c r="B210" s="6">
        <f t="shared" si="3"/>
        <v>0</v>
      </c>
      <c r="C210" s="7" t="s">
        <v>194</v>
      </c>
      <c r="D210" s="8" t="s">
        <v>184</v>
      </c>
      <c r="E210" s="17" t="s">
        <v>286</v>
      </c>
      <c r="F210" s="9">
        <v>1264.3465243055571</v>
      </c>
      <c r="G210" s="9">
        <v>1341.03</v>
      </c>
      <c r="H210" s="22">
        <v>9.77435970494796</v>
      </c>
      <c r="I210" s="22">
        <v>19.245712896853018</v>
      </c>
      <c r="J210" s="11"/>
      <c r="K210" s="7">
        <v>0.17</v>
      </c>
      <c r="L210" s="11"/>
    </row>
    <row r="211" spans="1:12" x14ac:dyDescent="0.2">
      <c r="B211" s="6">
        <f t="shared" si="3"/>
        <v>0</v>
      </c>
      <c r="C211" s="7" t="s">
        <v>194</v>
      </c>
      <c r="D211" s="8" t="s">
        <v>185</v>
      </c>
      <c r="E211" s="17" t="s">
        <v>287</v>
      </c>
      <c r="F211" s="9">
        <v>1054.6092005420069</v>
      </c>
      <c r="G211" s="9">
        <v>1078.2480555555601</v>
      </c>
      <c r="H211" s="22">
        <v>4.0835941405847302</v>
      </c>
      <c r="I211" s="22">
        <v>0</v>
      </c>
      <c r="J211" s="11"/>
      <c r="K211" s="7">
        <v>0.93899999999999995</v>
      </c>
      <c r="L211" s="11"/>
    </row>
    <row r="212" spans="1:12" x14ac:dyDescent="0.2">
      <c r="B212" s="6">
        <f t="shared" si="3"/>
        <v>0</v>
      </c>
      <c r="C212" s="7" t="s">
        <v>194</v>
      </c>
      <c r="D212" s="8" t="s">
        <v>186</v>
      </c>
      <c r="E212" s="17" t="s">
        <v>286</v>
      </c>
      <c r="F212" s="9">
        <v>1150.2986762688629</v>
      </c>
      <c r="G212" s="9">
        <v>1078.2480555555601</v>
      </c>
      <c r="H212" s="22">
        <v>-0.12761673369623744</v>
      </c>
      <c r="I212" s="22">
        <v>-4.1211173020973861</v>
      </c>
      <c r="J212" s="11"/>
      <c r="K212" s="7">
        <v>0.94899999999999995</v>
      </c>
      <c r="L212" s="11"/>
    </row>
    <row r="213" spans="1:12" x14ac:dyDescent="0.2">
      <c r="B213" s="6">
        <f t="shared" si="3"/>
        <v>0</v>
      </c>
      <c r="C213" s="7" t="s">
        <v>194</v>
      </c>
      <c r="D213" s="8" t="s">
        <v>187</v>
      </c>
      <c r="E213" s="17" t="s">
        <v>287</v>
      </c>
      <c r="F213" s="9">
        <v>1002.4708926256873</v>
      </c>
      <c r="G213" s="9">
        <v>1004.9577777777801</v>
      </c>
      <c r="H213" s="22">
        <v>-1.0621437095592097</v>
      </c>
      <c r="I213" s="22">
        <v>-6.7971629904788191</v>
      </c>
      <c r="J213" s="11"/>
      <c r="K213" s="7">
        <v>0.22500000000000001</v>
      </c>
      <c r="L213" s="11"/>
    </row>
    <row r="214" spans="1:12" x14ac:dyDescent="0.2">
      <c r="B214" s="6">
        <f t="shared" si="3"/>
        <v>0</v>
      </c>
      <c r="C214" s="7" t="s">
        <v>194</v>
      </c>
      <c r="D214" s="8" t="s">
        <v>188</v>
      </c>
      <c r="E214" s="17" t="s">
        <v>286</v>
      </c>
      <c r="F214" s="9">
        <v>1197.0796444444461</v>
      </c>
      <c r="G214" s="9">
        <v>1246.1666666666699</v>
      </c>
      <c r="H214" s="22">
        <v>3.9340473189437528</v>
      </c>
      <c r="I214" s="22">
        <v>10.810371546469549</v>
      </c>
      <c r="J214" s="11"/>
      <c r="K214" s="7">
        <v>0.82199999999999995</v>
      </c>
      <c r="L214" s="11"/>
    </row>
    <row r="215" spans="1:12" x14ac:dyDescent="0.2">
      <c r="B215" s="6">
        <f t="shared" si="3"/>
        <v>0</v>
      </c>
      <c r="C215" s="7" t="s">
        <v>194</v>
      </c>
      <c r="D215" s="8" t="s">
        <v>189</v>
      </c>
      <c r="E215" s="17" t="s">
        <v>287</v>
      </c>
      <c r="F215" s="9">
        <v>1038.659796061886</v>
      </c>
      <c r="G215" s="9">
        <v>1078.2480555555601</v>
      </c>
      <c r="H215" s="22">
        <v>2.5094837100672045</v>
      </c>
      <c r="I215" s="22">
        <v>0</v>
      </c>
      <c r="J215" s="11"/>
      <c r="K215" s="7">
        <v>0.89900000000000002</v>
      </c>
      <c r="L215" s="11"/>
    </row>
    <row r="216" spans="1:12" x14ac:dyDescent="0.2">
      <c r="B216" s="6">
        <f t="shared" si="3"/>
        <v>0</v>
      </c>
      <c r="C216" s="7" t="s">
        <v>194</v>
      </c>
      <c r="D216" s="8" t="s">
        <v>190</v>
      </c>
      <c r="E216" s="17" t="s">
        <v>286</v>
      </c>
      <c r="F216" s="9">
        <v>1115.8392668488175</v>
      </c>
      <c r="G216" s="9">
        <v>1078.2480555555601</v>
      </c>
      <c r="H216" s="22">
        <v>-3.1194860766153543</v>
      </c>
      <c r="I216" s="22">
        <v>-4.1211173020973861</v>
      </c>
      <c r="J216" s="11"/>
      <c r="K216" s="7">
        <v>0.505</v>
      </c>
      <c r="L216" s="11"/>
    </row>
    <row r="217" spans="1:12" x14ac:dyDescent="0.2">
      <c r="B217" s="6">
        <f t="shared" si="3"/>
        <v>0</v>
      </c>
      <c r="C217" s="7" t="s">
        <v>194</v>
      </c>
      <c r="D217" s="8" t="s">
        <v>191</v>
      </c>
      <c r="E217" s="17" t="s">
        <v>287</v>
      </c>
      <c r="F217" s="9">
        <v>984.25932288527338</v>
      </c>
      <c r="G217" s="9">
        <v>1004.9577777777801</v>
      </c>
      <c r="H217" s="22">
        <v>-2.8595162647673433</v>
      </c>
      <c r="I217" s="22">
        <v>-6.7971629904788191</v>
      </c>
      <c r="J217" s="11"/>
      <c r="K217" s="7">
        <v>0.39500000000000002</v>
      </c>
      <c r="L217" s="11"/>
    </row>
    <row r="218" spans="1:12" x14ac:dyDescent="0.2">
      <c r="B218" s="6">
        <f t="shared" si="3"/>
        <v>0</v>
      </c>
      <c r="C218" s="7" t="s">
        <v>194</v>
      </c>
      <c r="D218" s="8" t="s">
        <v>192</v>
      </c>
      <c r="E218" s="17" t="s">
        <v>286</v>
      </c>
      <c r="F218" s="9">
        <v>1177.2729187500017</v>
      </c>
      <c r="G218" s="9">
        <v>1124.59388888889</v>
      </c>
      <c r="H218" s="22">
        <v>2.2143679516489438</v>
      </c>
      <c r="I218" s="22">
        <v>0</v>
      </c>
      <c r="J218" s="11"/>
      <c r="K218" s="7">
        <v>0.40300000000000002</v>
      </c>
      <c r="L218" s="11"/>
    </row>
    <row r="219" spans="1:12" x14ac:dyDescent="0.2">
      <c r="B219" s="6">
        <f t="shared" si="3"/>
        <v>0</v>
      </c>
      <c r="C219" s="7" t="s">
        <v>194</v>
      </c>
      <c r="D219" s="8" t="s">
        <v>193</v>
      </c>
      <c r="E219" s="17" t="s">
        <v>287</v>
      </c>
      <c r="F219" s="9">
        <v>1084.9555727023333</v>
      </c>
      <c r="G219" s="9">
        <v>1124.59388888889</v>
      </c>
      <c r="H219" s="22">
        <v>7.078598813359477</v>
      </c>
      <c r="I219" s="22">
        <v>4.298253365219427</v>
      </c>
      <c r="J219" s="11"/>
      <c r="K219" s="7">
        <v>0.28000000000000003</v>
      </c>
      <c r="L219" s="11"/>
    </row>
    <row r="220" spans="1:12" x14ac:dyDescent="0.2">
      <c r="A220" s="29"/>
      <c r="B220" s="29"/>
      <c r="C220" s="30"/>
      <c r="D220" s="43"/>
      <c r="E220" s="31"/>
      <c r="F220" s="32"/>
      <c r="G220" s="32"/>
      <c r="H220" s="33"/>
      <c r="I220" s="33"/>
      <c r="J220" s="11"/>
      <c r="K220" s="34"/>
      <c r="L220" s="11"/>
    </row>
    <row r="221" spans="1:12" x14ac:dyDescent="0.2">
      <c r="B221" s="6">
        <f t="shared" si="3"/>
        <v>0</v>
      </c>
      <c r="C221" s="7" t="s">
        <v>261</v>
      </c>
      <c r="D221" s="8" t="s">
        <v>195</v>
      </c>
      <c r="E221" s="17" t="s">
        <v>284</v>
      </c>
      <c r="F221" s="9">
        <v>1096.8354109589047</v>
      </c>
      <c r="G221" s="9">
        <v>1119.1824999999999</v>
      </c>
      <c r="H221" s="22">
        <f>IF(E221="Female",(F221-'Fly Controls'!N$13)/'Fly Controls'!N$13*100,(F221-'Fly Controls'!N$12)/'Fly Controls'!N$12*100)</f>
        <v>2.3982854588385125</v>
      </c>
      <c r="I221" s="22">
        <f>IF(E221="Female",(G221-'Fly Controls'!O$13)/'Fly Controls'!O$13*100,(G221-'Fly Controls'!O$12)/'Fly Controls'!O$12*100)</f>
        <v>0</v>
      </c>
      <c r="J221" s="11"/>
      <c r="K221" s="7">
        <v>0.73399999999999999</v>
      </c>
      <c r="L221" s="10"/>
    </row>
    <row r="222" spans="1:12" x14ac:dyDescent="0.2">
      <c r="B222" s="6">
        <f t="shared" si="3"/>
        <v>0</v>
      </c>
      <c r="C222" s="7" t="s">
        <v>261</v>
      </c>
      <c r="D222" s="8" t="s">
        <v>196</v>
      </c>
      <c r="E222" s="17" t="s">
        <v>285</v>
      </c>
      <c r="F222" s="9">
        <v>1073.1228560250397</v>
      </c>
      <c r="G222" s="9">
        <v>1119.1824999999999</v>
      </c>
      <c r="H222" s="22">
        <f>IF(E222="Female",(F222-'Fly Controls'!N$13)/'Fly Controls'!N$13*100,(F222-'Fly Controls'!N$12)/'Fly Controls'!N$12*100)</f>
        <v>3.5803241940159864</v>
      </c>
      <c r="I222" s="22">
        <f>IF(E222="Female",(G222-'Fly Controls'!O$13)/'Fly Controls'!O$13*100,(G222-'Fly Controls'!O$12)/'Fly Controls'!O$12*100)</f>
        <v>0</v>
      </c>
      <c r="J222" s="11"/>
      <c r="K222" s="7">
        <v>0.80900000000000005</v>
      </c>
      <c r="L222" s="10"/>
    </row>
    <row r="223" spans="1:12" x14ac:dyDescent="0.2">
      <c r="B223" s="6">
        <f>IF(K223&lt;$B$2,IF(H223&gt;0,1,0),0)</f>
        <v>1</v>
      </c>
      <c r="C223" s="7" t="s">
        <v>261</v>
      </c>
      <c r="D223" s="8" t="s">
        <v>197</v>
      </c>
      <c r="E223" s="17" t="s">
        <v>284</v>
      </c>
      <c r="F223" s="9">
        <v>1154.1261948853621</v>
      </c>
      <c r="G223" s="9">
        <v>1169.44888888889</v>
      </c>
      <c r="H223" s="22">
        <f>IF(E223="Female",(F223-'Fly Controls'!N$13)/'Fly Controls'!N$13*100,(F223-'Fly Controls'!N$12)/'Fly Controls'!N$12*100)</f>
        <v>7.7468345556745382</v>
      </c>
      <c r="I223" s="22">
        <f>IF(E223="Female",(G223-'Fly Controls'!O$13)/'Fly Controls'!O$13*100,(G223-'Fly Controls'!O$12)/'Fly Controls'!O$12*100)</f>
        <v>4.4913487200604107</v>
      </c>
      <c r="J223" s="11"/>
      <c r="K223" s="7">
        <v>1.2E-2</v>
      </c>
      <c r="L223" s="10"/>
    </row>
    <row r="224" spans="1:12" x14ac:dyDescent="0.2">
      <c r="B224" s="6">
        <f t="shared" si="3"/>
        <v>0</v>
      </c>
      <c r="C224" s="7" t="s">
        <v>261</v>
      </c>
      <c r="D224" s="8" t="s">
        <v>198</v>
      </c>
      <c r="E224" s="17" t="s">
        <v>285</v>
      </c>
      <c r="F224" s="9">
        <v>1055.4926250000001</v>
      </c>
      <c r="G224" s="9">
        <v>1083.5108333333351</v>
      </c>
      <c r="H224" s="22">
        <f>IF(E224="Female",(F224-'Fly Controls'!N$13)/'Fly Controls'!N$13*100,(F224-'Fly Controls'!N$12)/'Fly Controls'!N$12*100)</f>
        <v>1.878613122505278</v>
      </c>
      <c r="I224" s="22">
        <f>IF(E224="Female",(G224-'Fly Controls'!O$13)/'Fly Controls'!O$13*100,(G224-'Fly Controls'!O$12)/'Fly Controls'!O$12*100)</f>
        <v>-3.1872966800914782</v>
      </c>
      <c r="J224" s="11"/>
      <c r="K224" s="7">
        <v>0.70499999999999996</v>
      </c>
      <c r="L224" s="10"/>
    </row>
    <row r="225" spans="2:12" x14ac:dyDescent="0.2">
      <c r="B225" s="6">
        <f t="shared" si="3"/>
        <v>0</v>
      </c>
      <c r="C225" s="7" t="s">
        <v>261</v>
      </c>
      <c r="D225" s="8" t="s">
        <v>199</v>
      </c>
      <c r="E225" s="17" t="s">
        <v>284</v>
      </c>
      <c r="F225" s="9">
        <v>1096.0690530303034</v>
      </c>
      <c r="G225" s="9">
        <v>1169.44888888889</v>
      </c>
      <c r="H225" s="22">
        <f>IF(E225="Female",(F225-'Fly Controls'!N$13)/'Fly Controls'!N$13*100,(F225-'Fly Controls'!N$12)/'Fly Controls'!N$12*100)</f>
        <v>2.3267398676290179</v>
      </c>
      <c r="I225" s="22">
        <f>IF(E225="Female",(G225-'Fly Controls'!O$13)/'Fly Controls'!O$13*100,(G225-'Fly Controls'!O$12)/'Fly Controls'!O$12*100)</f>
        <v>4.4913487200604107</v>
      </c>
      <c r="J225" s="11"/>
      <c r="K225" s="7">
        <v>0.26100000000000001</v>
      </c>
      <c r="L225" s="10"/>
    </row>
    <row r="226" spans="2:12" x14ac:dyDescent="0.2">
      <c r="B226" s="6">
        <f t="shared" si="3"/>
        <v>0</v>
      </c>
      <c r="C226" s="7" t="s">
        <v>261</v>
      </c>
      <c r="D226" s="8" t="s">
        <v>200</v>
      </c>
      <c r="E226" s="17" t="s">
        <v>285</v>
      </c>
      <c r="F226" s="9">
        <v>1041.4043660968664</v>
      </c>
      <c r="G226" s="9">
        <v>1119.1824999999999</v>
      </c>
      <c r="H226" s="22">
        <f>IF(E226="Female",(F226-'Fly Controls'!N$13)/'Fly Controls'!N$13*100,(F226-'Fly Controls'!N$12)/'Fly Controls'!N$12*100)</f>
        <v>0.51878147198848923</v>
      </c>
      <c r="I226" s="22">
        <f>IF(E226="Female",(G226-'Fly Controls'!O$13)/'Fly Controls'!O$13*100,(G226-'Fly Controls'!O$12)/'Fly Controls'!O$12*100)</f>
        <v>0</v>
      </c>
      <c r="J226" s="11"/>
      <c r="K226" s="7">
        <v>0.26900000000000002</v>
      </c>
      <c r="L226" s="10"/>
    </row>
    <row r="227" spans="2:12" x14ac:dyDescent="0.2">
      <c r="B227" s="6">
        <f t="shared" si="3"/>
        <v>1</v>
      </c>
      <c r="C227" s="7" t="s">
        <v>261</v>
      </c>
      <c r="D227" s="8" t="s">
        <v>201</v>
      </c>
      <c r="E227" s="17" t="s">
        <v>284</v>
      </c>
      <c r="F227" s="9">
        <v>1134.3450264550265</v>
      </c>
      <c r="G227" s="9">
        <v>1169.44888888889</v>
      </c>
      <c r="H227" s="22">
        <f>IF(E227="Female",(F227-'Fly Controls'!N$13)/'Fly Controls'!N$13*100,(F227-'Fly Controls'!N$12)/'Fly Controls'!N$12*100)</f>
        <v>5.9001055830312943</v>
      </c>
      <c r="I227" s="22">
        <f>IF(E227="Female",(G227-'Fly Controls'!O$13)/'Fly Controls'!O$13*100,(G227-'Fly Controls'!O$12)/'Fly Controls'!O$12*100)</f>
        <v>4.4913487200604107</v>
      </c>
      <c r="J227" s="11"/>
      <c r="K227" s="7">
        <v>4.2700000000000002E-2</v>
      </c>
      <c r="L227" s="10"/>
    </row>
    <row r="228" spans="2:12" x14ac:dyDescent="0.2">
      <c r="B228" s="6">
        <f t="shared" si="3"/>
        <v>0</v>
      </c>
      <c r="C228" s="7" t="s">
        <v>261</v>
      </c>
      <c r="D228" s="8" t="s">
        <v>202</v>
      </c>
      <c r="E228" s="17" t="s">
        <v>285</v>
      </c>
      <c r="F228" s="9">
        <v>1033.7817481481484</v>
      </c>
      <c r="G228" s="9">
        <v>1047.8391666666701</v>
      </c>
      <c r="H228" s="22">
        <f>IF(E228="Female",(F228-'Fly Controls'!N$13)/'Fly Controls'!N$13*100,(F228-'Fly Controls'!N$12)/'Fly Controls'!N$12*100)</f>
        <v>-0.2169714139950652</v>
      </c>
      <c r="I228" s="22">
        <f>IF(E228="Female",(G228-'Fly Controls'!O$13)/'Fly Controls'!O$13*100,(G228-'Fly Controls'!O$12)/'Fly Controls'!O$12*100)</f>
        <v>-6.3745933601829767</v>
      </c>
      <c r="J228" s="11"/>
      <c r="K228" s="7">
        <v>0.86899999999999999</v>
      </c>
      <c r="L228" s="10"/>
    </row>
    <row r="229" spans="2:12" x14ac:dyDescent="0.2">
      <c r="B229" s="6">
        <f t="shared" si="3"/>
        <v>1</v>
      </c>
      <c r="C229" s="7" t="s">
        <v>261</v>
      </c>
      <c r="D229" s="8" t="s">
        <v>203</v>
      </c>
      <c r="E229" s="17" t="s">
        <v>284</v>
      </c>
      <c r="F229" s="9">
        <v>1199.1765372907159</v>
      </c>
      <c r="G229" s="9">
        <v>1215.1722222222199</v>
      </c>
      <c r="H229" s="22">
        <f>IF(E229="Female",(F229-'Fly Controls'!N$13)/'Fly Controls'!N$13*100,(F229-'Fly Controls'!N$12)/'Fly Controls'!N$12*100)</f>
        <v>11.952641348152975</v>
      </c>
      <c r="I229" s="22">
        <f>IF(E229="Female",(G229-'Fly Controls'!O$13)/'Fly Controls'!O$13*100,(G229-'Fly Controls'!O$12)/'Fly Controls'!O$12*100)</f>
        <v>8.5767711898836936</v>
      </c>
      <c r="J229" s="11"/>
      <c r="K229" s="7">
        <v>4.5099999999999998E-5</v>
      </c>
      <c r="L229" s="10"/>
    </row>
    <row r="230" spans="2:12" x14ac:dyDescent="0.2">
      <c r="B230" s="6">
        <f t="shared" si="3"/>
        <v>0</v>
      </c>
      <c r="C230" s="7" t="s">
        <v>261</v>
      </c>
      <c r="D230" s="8" t="s">
        <v>204</v>
      </c>
      <c r="E230" s="17" t="s">
        <v>285</v>
      </c>
      <c r="F230" s="9">
        <v>1072.7212573099416</v>
      </c>
      <c r="G230" s="9">
        <v>1119.1824999999999</v>
      </c>
      <c r="H230" s="22">
        <f>IF(E230="Female",(F230-'Fly Controls'!N$13)/'Fly Controls'!N$13*100,(F230-'Fly Controls'!N$12)/'Fly Controls'!N$12*100)</f>
        <v>3.5415609481562886</v>
      </c>
      <c r="I230" s="22">
        <f>IF(E230="Female",(G230-'Fly Controls'!O$13)/'Fly Controls'!O$13*100,(G230-'Fly Controls'!O$12)/'Fly Controls'!O$12*100)</f>
        <v>0</v>
      </c>
      <c r="J230" s="11"/>
      <c r="K230" s="7">
        <v>0.55900000000000005</v>
      </c>
      <c r="L230" s="10"/>
    </row>
    <row r="231" spans="2:12" x14ac:dyDescent="0.2">
      <c r="B231" s="6">
        <f t="shared" si="3"/>
        <v>0</v>
      </c>
      <c r="C231" s="7" t="s">
        <v>261</v>
      </c>
      <c r="D231" s="8" t="s">
        <v>205</v>
      </c>
      <c r="E231" s="17" t="s">
        <v>284</v>
      </c>
      <c r="F231" s="9">
        <v>1098.7124726775953</v>
      </c>
      <c r="G231" s="9">
        <v>1169.44888888889</v>
      </c>
      <c r="H231" s="22">
        <f>IF(E231="Female",(F231-'Fly Controls'!N$13)/'Fly Controls'!N$13*100,(F231-'Fly Controls'!N$12)/'Fly Controls'!N$12*100)</f>
        <v>2.5735240586994519</v>
      </c>
      <c r="I231" s="22">
        <f>IF(E231="Female",(G231-'Fly Controls'!O$13)/'Fly Controls'!O$13*100,(G231-'Fly Controls'!O$12)/'Fly Controls'!O$12*100)</f>
        <v>4.4913487200604107</v>
      </c>
      <c r="J231" s="11"/>
      <c r="K231" s="7">
        <v>0.94599999999999995</v>
      </c>
      <c r="L231" s="10"/>
    </row>
    <row r="232" spans="2:12" x14ac:dyDescent="0.2">
      <c r="B232" s="6">
        <f t="shared" si="3"/>
        <v>0</v>
      </c>
      <c r="C232" s="7" t="s">
        <v>261</v>
      </c>
      <c r="D232" s="8" t="s">
        <v>206</v>
      </c>
      <c r="E232" s="17" t="s">
        <v>285</v>
      </c>
      <c r="F232" s="9">
        <v>976.58206908831937</v>
      </c>
      <c r="G232" s="9">
        <v>1001.83055555556</v>
      </c>
      <c r="H232" s="22">
        <f>IF(E232="Female",(F232-'Fly Controls'!N$13)/'Fly Controls'!N$13*100,(F232-'Fly Controls'!N$12)/'Fly Controls'!N$12*100)</f>
        <v>-5.7380180188141043</v>
      </c>
      <c r="I232" s="22">
        <f>IF(E232="Female",(G232-'Fly Controls'!O$13)/'Fly Controls'!O$13*100,(G232-'Fly Controls'!O$12)/'Fly Controls'!O$12*100)</f>
        <v>-10.48550566546921</v>
      </c>
      <c r="J232" s="11"/>
      <c r="K232" s="7">
        <v>0.22800000000000001</v>
      </c>
      <c r="L232" s="10"/>
    </row>
    <row r="233" spans="2:12" x14ac:dyDescent="0.2">
      <c r="B233" s="6">
        <f t="shared" si="3"/>
        <v>1</v>
      </c>
      <c r="C233" s="7" t="s">
        <v>261</v>
      </c>
      <c r="D233" s="8" t="s">
        <v>207</v>
      </c>
      <c r="E233" s="17" t="s">
        <v>284</v>
      </c>
      <c r="F233" s="9">
        <v>1146.7982115677323</v>
      </c>
      <c r="G233" s="9">
        <v>1169.44888888889</v>
      </c>
      <c r="H233" s="22">
        <f>IF(E233="Female",(F233-'Fly Controls'!N$13)/'Fly Controls'!N$13*100,(F233-'Fly Controls'!N$12)/'Fly Controls'!N$12*100)</f>
        <v>7.0627091890981148</v>
      </c>
      <c r="I233" s="22">
        <f>IF(E233="Female",(G233-'Fly Controls'!O$13)/'Fly Controls'!O$13*100,(G233-'Fly Controls'!O$12)/'Fly Controls'!O$12*100)</f>
        <v>4.4913487200604107</v>
      </c>
      <c r="J233" s="11"/>
      <c r="K233" s="7">
        <v>1.5599999999999999E-2</v>
      </c>
      <c r="L233" s="10"/>
    </row>
    <row r="234" spans="2:12" x14ac:dyDescent="0.2">
      <c r="B234" s="6">
        <f t="shared" si="3"/>
        <v>1</v>
      </c>
      <c r="C234" s="7" t="s">
        <v>261</v>
      </c>
      <c r="D234" s="8" t="s">
        <v>208</v>
      </c>
      <c r="E234" s="17" t="s">
        <v>285</v>
      </c>
      <c r="F234" s="9">
        <v>1174.9501989489495</v>
      </c>
      <c r="G234" s="9">
        <v>1169.44888888889</v>
      </c>
      <c r="H234" s="22">
        <f>IF(E234="Female",(F234-'Fly Controls'!N$13)/'Fly Controls'!N$13*100,(F234-'Fly Controls'!N$12)/'Fly Controls'!N$12*100)</f>
        <v>13.408937136752256</v>
      </c>
      <c r="I234" s="22">
        <f>IF(E234="Female",(G234-'Fly Controls'!O$13)/'Fly Controls'!O$13*100,(G234-'Fly Controls'!O$12)/'Fly Controls'!O$12*100)</f>
        <v>4.4913487200604107</v>
      </c>
      <c r="J234" s="11"/>
      <c r="K234" s="7">
        <v>3.0000000000000001E-5</v>
      </c>
      <c r="L234" s="10"/>
    </row>
    <row r="235" spans="2:12" x14ac:dyDescent="0.2">
      <c r="B235" s="6">
        <f t="shared" si="3"/>
        <v>0</v>
      </c>
      <c r="C235" s="7" t="s">
        <v>261</v>
      </c>
      <c r="D235" s="8" t="s">
        <v>209</v>
      </c>
      <c r="E235" s="17" t="s">
        <v>284</v>
      </c>
      <c r="F235" s="9">
        <v>1053.7068631436323</v>
      </c>
      <c r="G235" s="9">
        <v>1047.8391666666701</v>
      </c>
      <c r="H235" s="22">
        <f>IF(E235="Female",(F235-'Fly Controls'!N$13)/'Fly Controls'!N$13*100,(F235-'Fly Controls'!N$12)/'Fly Controls'!N$12*100)</f>
        <v>-1.6281065654238214</v>
      </c>
      <c r="I235" s="22">
        <f>IF(E235="Female",(G235-'Fly Controls'!O$13)/'Fly Controls'!O$13*100,(G235-'Fly Controls'!O$12)/'Fly Controls'!O$12*100)</f>
        <v>-6.3745933601829767</v>
      </c>
      <c r="J235" s="11"/>
      <c r="K235" s="7">
        <v>0.92500000000000004</v>
      </c>
      <c r="L235" s="10"/>
    </row>
    <row r="236" spans="2:12" x14ac:dyDescent="0.2">
      <c r="B236" s="6">
        <f t="shared" si="3"/>
        <v>0</v>
      </c>
      <c r="C236" s="7" t="s">
        <v>261</v>
      </c>
      <c r="D236" s="8" t="s">
        <v>210</v>
      </c>
      <c r="E236" s="17" t="s">
        <v>285</v>
      </c>
      <c r="F236" s="9">
        <v>1021.4528418803424</v>
      </c>
      <c r="G236" s="9">
        <v>1047.8391666666701</v>
      </c>
      <c r="H236" s="22">
        <f>IF(E236="Female",(F236-'Fly Controls'!N$13)/'Fly Controls'!N$13*100,(F236-'Fly Controls'!N$12)/'Fly Controls'!N$12*100)</f>
        <v>-1.4069862394245083</v>
      </c>
      <c r="I236" s="22">
        <f>IF(E236="Female",(G236-'Fly Controls'!O$13)/'Fly Controls'!O$13*100,(G236-'Fly Controls'!O$12)/'Fly Controls'!O$12*100)</f>
        <v>-6.3745933601829767</v>
      </c>
      <c r="J236" s="11"/>
      <c r="K236" s="7">
        <v>0.63200000000000001</v>
      </c>
      <c r="L236" s="10"/>
    </row>
    <row r="237" spans="2:12" x14ac:dyDescent="0.2">
      <c r="B237" s="6">
        <v>0</v>
      </c>
      <c r="C237" s="7" t="s">
        <v>261</v>
      </c>
      <c r="D237" s="8" t="s">
        <v>6</v>
      </c>
      <c r="E237" s="17" t="s">
        <v>284</v>
      </c>
      <c r="F237" s="9">
        <v>1071.1462658227852</v>
      </c>
      <c r="G237" s="9">
        <v>1119.1824999999999</v>
      </c>
      <c r="H237" s="22">
        <f>IF(E237="Female",(F237-'Fly Controls'!N$13)/'Fly Controls'!N$13*100,(F237-'Fly Controls'!N$12)/'Fly Controls'!N$12*100)</f>
        <v>0</v>
      </c>
      <c r="I237" s="22">
        <f>IF(E237="Female",(G237-'Fly Controls'!O$13)/'Fly Controls'!O$13*100,(G237-'Fly Controls'!O$12)/'Fly Controls'!O$12*100)</f>
        <v>0</v>
      </c>
      <c r="J237" s="11"/>
      <c r="K237" s="7"/>
      <c r="L237" s="10"/>
    </row>
    <row r="238" spans="2:12" x14ac:dyDescent="0.2">
      <c r="B238" s="6">
        <v>0</v>
      </c>
      <c r="C238" s="7" t="s">
        <v>261</v>
      </c>
      <c r="D238" s="8" t="s">
        <v>7</v>
      </c>
      <c r="E238" s="17" t="s">
        <v>285</v>
      </c>
      <c r="F238" s="9">
        <v>1036.0296362994352</v>
      </c>
      <c r="G238" s="9">
        <v>1119.1824999999999</v>
      </c>
      <c r="H238" s="22">
        <f>IF(E238="Female",(F238-'Fly Controls'!N$13)/'Fly Controls'!N$13*100,(F238-'Fly Controls'!N$12)/'Fly Controls'!N$12*100)</f>
        <v>0</v>
      </c>
      <c r="I238" s="22">
        <f>IF(E238="Female",(G238-'Fly Controls'!O$13)/'Fly Controls'!O$13*100,(G238-'Fly Controls'!O$12)/'Fly Controls'!O$12*100)</f>
        <v>0</v>
      </c>
      <c r="J238" s="11"/>
      <c r="K238" s="7"/>
      <c r="L238" s="10"/>
    </row>
    <row r="239" spans="2:12" x14ac:dyDescent="0.2">
      <c r="B239" s="6">
        <f t="shared" si="3"/>
        <v>0</v>
      </c>
      <c r="C239" s="7" t="s">
        <v>261</v>
      </c>
      <c r="D239" s="8" t="s">
        <v>211</v>
      </c>
      <c r="E239" s="17" t="s">
        <v>284</v>
      </c>
      <c r="F239" s="9">
        <v>1159.5753968253969</v>
      </c>
      <c r="G239" s="9">
        <v>1169.44888888889</v>
      </c>
      <c r="H239" s="22">
        <f>IF(E239="Female",(F239-'Fly Controls'!N$13)/'Fly Controls'!N$13*100,(F239-'Fly Controls'!N$12)/'Fly Controls'!N$12*100)</f>
        <v>8.2555607785913523</v>
      </c>
      <c r="I239" s="22">
        <f>IF(E239="Female",(G239-'Fly Controls'!O$13)/'Fly Controls'!O$13*100,(G239-'Fly Controls'!O$12)/'Fly Controls'!O$12*100)</f>
        <v>4.4913487200604107</v>
      </c>
      <c r="J239" s="11"/>
      <c r="K239" s="7">
        <v>5.5599999999999997E-2</v>
      </c>
      <c r="L239" s="10"/>
    </row>
    <row r="240" spans="2:12" x14ac:dyDescent="0.2">
      <c r="B240" s="6">
        <f t="shared" si="3"/>
        <v>0</v>
      </c>
      <c r="C240" s="7" t="s">
        <v>261</v>
      </c>
      <c r="D240" s="8" t="s">
        <v>212</v>
      </c>
      <c r="E240" s="17" t="s">
        <v>285</v>
      </c>
      <c r="F240" s="9">
        <v>1094.4221639231826</v>
      </c>
      <c r="G240" s="9">
        <v>1119.1824999999999</v>
      </c>
      <c r="H240" s="22">
        <f>IF(E240="Female",(F240-'Fly Controls'!N$13)/'Fly Controls'!N$13*100,(F240-'Fly Controls'!N$12)/'Fly Controls'!N$12*100)</f>
        <v>5.6361831339418016</v>
      </c>
      <c r="I240" s="22">
        <f>IF(E240="Female",(G240-'Fly Controls'!O$13)/'Fly Controls'!O$13*100,(G240-'Fly Controls'!O$12)/'Fly Controls'!O$12*100)</f>
        <v>0</v>
      </c>
      <c r="J240" s="11"/>
      <c r="K240" s="7">
        <v>6.88E-2</v>
      </c>
      <c r="L240" s="10"/>
    </row>
    <row r="241" spans="2:12" x14ac:dyDescent="0.2">
      <c r="B241" s="6">
        <f t="shared" si="3"/>
        <v>0</v>
      </c>
      <c r="C241" s="7" t="s">
        <v>261</v>
      </c>
      <c r="D241" s="8" t="s">
        <v>213</v>
      </c>
      <c r="E241" s="17" t="s">
        <v>284</v>
      </c>
      <c r="F241" s="9">
        <v>1095.0997569444448</v>
      </c>
      <c r="G241" s="9">
        <v>1119.1824999999999</v>
      </c>
      <c r="H241" s="22">
        <f>IF(E241="Female",(F241-'Fly Controls'!N$13)/'Fly Controls'!N$13*100,(F241-'Fly Controls'!N$12)/'Fly Controls'!N$12*100)</f>
        <v>2.2362483897808447</v>
      </c>
      <c r="I241" s="22">
        <f>IF(E241="Female",(G241-'Fly Controls'!O$13)/'Fly Controls'!O$13*100,(G241-'Fly Controls'!O$12)/'Fly Controls'!O$12*100)</f>
        <v>0</v>
      </c>
      <c r="J241" s="11"/>
      <c r="K241" s="7">
        <v>0.17899999999999999</v>
      </c>
      <c r="L241" s="10"/>
    </row>
    <row r="242" spans="2:12" x14ac:dyDescent="0.2">
      <c r="B242" s="6">
        <f t="shared" si="3"/>
        <v>0</v>
      </c>
      <c r="C242" s="7" t="s">
        <v>261</v>
      </c>
      <c r="D242" s="8" t="s">
        <v>214</v>
      </c>
      <c r="E242" s="17" t="s">
        <v>285</v>
      </c>
      <c r="F242" s="9">
        <v>1078.3046554149091</v>
      </c>
      <c r="G242" s="9">
        <v>1119.1824999999999</v>
      </c>
      <c r="H242" s="22">
        <f>IF(E242="Female",(F242-'Fly Controls'!N$13)/'Fly Controls'!N$13*100,(F242-'Fly Controls'!N$12)/'Fly Controls'!N$12*100)</f>
        <v>4.080483572504245</v>
      </c>
      <c r="I242" s="22">
        <f>IF(E242="Female",(G242-'Fly Controls'!O$13)/'Fly Controls'!O$13*100,(G242-'Fly Controls'!O$12)/'Fly Controls'!O$12*100)</f>
        <v>0</v>
      </c>
      <c r="J242" s="11"/>
      <c r="K242" s="7">
        <v>0.83899999999999997</v>
      </c>
      <c r="L242" s="10"/>
    </row>
    <row r="243" spans="2:12" x14ac:dyDescent="0.2">
      <c r="B243" s="6">
        <f t="shared" si="3"/>
        <v>0</v>
      </c>
      <c r="C243" s="7" t="s">
        <v>261</v>
      </c>
      <c r="D243" s="8" t="s">
        <v>215</v>
      </c>
      <c r="E243" s="17" t="s">
        <v>284</v>
      </c>
      <c r="F243" s="9">
        <v>1126.3168741209565</v>
      </c>
      <c r="G243" s="9">
        <v>1169.44888888889</v>
      </c>
      <c r="H243" s="22">
        <f>IF(E243="Female",(F243-'Fly Controls'!N$13)/'Fly Controls'!N$13*100,(F243-'Fly Controls'!N$12)/'Fly Controls'!N$12*100)</f>
        <v>5.1506138851908227</v>
      </c>
      <c r="I243" s="22">
        <f>IF(E243="Female",(G243-'Fly Controls'!O$13)/'Fly Controls'!O$13*100,(G243-'Fly Controls'!O$12)/'Fly Controls'!O$12*100)</f>
        <v>4.4913487200604107</v>
      </c>
      <c r="J243" s="11"/>
      <c r="K243" s="7">
        <v>6.8500000000000005E-2</v>
      </c>
      <c r="L243" s="10"/>
    </row>
    <row r="244" spans="2:12" x14ac:dyDescent="0.2">
      <c r="B244" s="6">
        <f t="shared" si="3"/>
        <v>0</v>
      </c>
      <c r="C244" s="7" t="s">
        <v>261</v>
      </c>
      <c r="D244" s="8" t="s">
        <v>216</v>
      </c>
      <c r="E244" s="17" t="s">
        <v>285</v>
      </c>
      <c r="F244" s="9">
        <v>1110.5633257229836</v>
      </c>
      <c r="G244" s="9">
        <v>1169.44888888889</v>
      </c>
      <c r="H244" s="22">
        <f>IF(E244="Female",(F244-'Fly Controls'!N$13)/'Fly Controls'!N$13*100,(F244-'Fly Controls'!N$12)/'Fly Controls'!N$12*100)</f>
        <v>7.1941657663166012</v>
      </c>
      <c r="I244" s="22">
        <f>IF(E244="Female",(G244-'Fly Controls'!O$13)/'Fly Controls'!O$13*100,(G244-'Fly Controls'!O$12)/'Fly Controls'!O$12*100)</f>
        <v>4.4913487200604107</v>
      </c>
      <c r="J244" s="11"/>
      <c r="K244" s="7">
        <v>0.12</v>
      </c>
      <c r="L244" s="10"/>
    </row>
    <row r="245" spans="2:12" x14ac:dyDescent="0.2">
      <c r="B245" s="6">
        <f t="shared" si="3"/>
        <v>1</v>
      </c>
      <c r="C245" s="7" t="s">
        <v>261</v>
      </c>
      <c r="D245" s="8" t="s">
        <v>217</v>
      </c>
      <c r="E245" s="17" t="s">
        <v>284</v>
      </c>
      <c r="F245" s="9">
        <v>1217.7151865079368</v>
      </c>
      <c r="G245" s="9">
        <v>1287.10222222222</v>
      </c>
      <c r="H245" s="22">
        <f>IF(E245="Female",(F245-'Fly Controls'!N$13)/'Fly Controls'!N$13*100,(F245-'Fly Controls'!N$12)/'Fly Controls'!N$12*100)</f>
        <v>13.683371296875771</v>
      </c>
      <c r="I245" s="22">
        <f>IF(E245="Female",(G245-'Fly Controls'!O$13)/'Fly Controls'!O$13*100,(G245-'Fly Controls'!O$12)/'Fly Controls'!O$12*100)</f>
        <v>15.003783763793674</v>
      </c>
      <c r="J245" s="11"/>
      <c r="K245" s="7">
        <v>2.43E-4</v>
      </c>
      <c r="L245" s="10"/>
    </row>
    <row r="246" spans="2:12" x14ac:dyDescent="0.2">
      <c r="B246" s="6">
        <f t="shared" si="3"/>
        <v>0</v>
      </c>
      <c r="C246" s="7" t="s">
        <v>261</v>
      </c>
      <c r="D246" s="8" t="s">
        <v>218</v>
      </c>
      <c r="E246" s="17" t="s">
        <v>285</v>
      </c>
      <c r="F246" s="9">
        <v>1019.8138396624475</v>
      </c>
      <c r="G246" s="9">
        <v>1119.1824999999999</v>
      </c>
      <c r="H246" s="22">
        <f>IF(E246="Female",(F246-'Fly Controls'!N$13)/'Fly Controls'!N$13*100,(F246-'Fly Controls'!N$12)/'Fly Controls'!N$12*100)</f>
        <v>-1.5651865611594269</v>
      </c>
      <c r="I246" s="22">
        <f>IF(E246="Female",(G246-'Fly Controls'!O$13)/'Fly Controls'!O$13*100,(G246-'Fly Controls'!O$12)/'Fly Controls'!O$12*100)</f>
        <v>0</v>
      </c>
      <c r="J246" s="11"/>
      <c r="K246" s="7">
        <v>0.42499999999999999</v>
      </c>
      <c r="L246" s="10"/>
    </row>
    <row r="247" spans="2:12" x14ac:dyDescent="0.2">
      <c r="B247" s="6">
        <f t="shared" si="3"/>
        <v>0</v>
      </c>
      <c r="C247" s="7" t="s">
        <v>261</v>
      </c>
      <c r="D247" s="8" t="s">
        <v>219</v>
      </c>
      <c r="E247" s="17" t="s">
        <v>284</v>
      </c>
      <c r="F247" s="9">
        <v>1073.4718389592128</v>
      </c>
      <c r="G247" s="9">
        <v>1119.1824999999999</v>
      </c>
      <c r="H247" s="22">
        <f>IF(E247="Female",(F247-'Fly Controls'!N$13)/'Fly Controls'!N$13*100,(F247-'Fly Controls'!N$12)/'Fly Controls'!N$12*100)</f>
        <v>0.21711069819594975</v>
      </c>
      <c r="I247" s="22">
        <f>IF(E247="Female",(G247-'Fly Controls'!O$13)/'Fly Controls'!O$13*100,(G247-'Fly Controls'!O$12)/'Fly Controls'!O$12*100)</f>
        <v>0</v>
      </c>
      <c r="J247" s="11"/>
      <c r="K247" s="7">
        <v>0.72599999999999998</v>
      </c>
      <c r="L247" s="10"/>
    </row>
    <row r="248" spans="2:12" x14ac:dyDescent="0.2">
      <c r="B248" s="6">
        <f t="shared" si="3"/>
        <v>0</v>
      </c>
      <c r="C248" s="7" t="s">
        <v>261</v>
      </c>
      <c r="D248" s="8" t="s">
        <v>220</v>
      </c>
      <c r="E248" s="17" t="s">
        <v>285</v>
      </c>
      <c r="F248" s="9">
        <v>1093.6575071225077</v>
      </c>
      <c r="G248" s="9">
        <v>1119.1824999999999</v>
      </c>
      <c r="H248" s="22">
        <f>IF(E248="Female",(F248-'Fly Controls'!N$13)/'Fly Controls'!N$13*100,(F248-'Fly Controls'!N$12)/'Fly Controls'!N$12*100)</f>
        <v>5.562376673790129</v>
      </c>
      <c r="I248" s="22">
        <f>IF(E248="Female",(G248-'Fly Controls'!O$13)/'Fly Controls'!O$13*100,(G248-'Fly Controls'!O$12)/'Fly Controls'!O$12*100)</f>
        <v>0</v>
      </c>
      <c r="J248" s="11"/>
      <c r="K248" s="7">
        <v>9.5600000000000004E-2</v>
      </c>
      <c r="L248" s="10"/>
    </row>
    <row r="249" spans="2:12" x14ac:dyDescent="0.2">
      <c r="B249" s="6">
        <f t="shared" ref="B249:B311" si="4">IF(K249&lt;$B$2,IF(H249&gt;0,1,0),0)</f>
        <v>1</v>
      </c>
      <c r="C249" s="7" t="s">
        <v>261</v>
      </c>
      <c r="D249" s="8" t="s">
        <v>221</v>
      </c>
      <c r="E249" s="17" t="s">
        <v>284</v>
      </c>
      <c r="F249" s="9">
        <v>1155.9291488603994</v>
      </c>
      <c r="G249" s="9">
        <v>1169.44888888889</v>
      </c>
      <c r="H249" s="22">
        <f>IF(E249="Female",(F249-'Fly Controls'!N$13)/'Fly Controls'!N$13*100,(F249-'Fly Controls'!N$12)/'Fly Controls'!N$12*100)</f>
        <v>7.9151546098598926</v>
      </c>
      <c r="I249" s="22">
        <f>IF(E249="Female",(G249-'Fly Controls'!O$13)/'Fly Controls'!O$13*100,(G249-'Fly Controls'!O$12)/'Fly Controls'!O$12*100)</f>
        <v>4.4913487200604107</v>
      </c>
      <c r="J249" s="11"/>
      <c r="K249" s="7">
        <v>4.0299999999999997E-3</v>
      </c>
      <c r="L249" s="10"/>
    </row>
    <row r="250" spans="2:12" x14ac:dyDescent="0.2">
      <c r="B250" s="6">
        <f t="shared" si="4"/>
        <v>0</v>
      </c>
      <c r="C250" s="7" t="s">
        <v>261</v>
      </c>
      <c r="D250" s="8" t="s">
        <v>222</v>
      </c>
      <c r="E250" s="17" t="s">
        <v>285</v>
      </c>
      <c r="F250" s="9">
        <v>1046.8745850914206</v>
      </c>
      <c r="G250" s="9">
        <v>1119.1824999999999</v>
      </c>
      <c r="H250" s="22">
        <f>IF(E250="Female",(F250-'Fly Controls'!N$13)/'Fly Controls'!N$13*100,(F250-'Fly Controls'!N$12)/'Fly Controls'!N$12*100)</f>
        <v>1.0467797842851467</v>
      </c>
      <c r="I250" s="22">
        <f>IF(E250="Female",(G250-'Fly Controls'!O$13)/'Fly Controls'!O$13*100,(G250-'Fly Controls'!O$12)/'Fly Controls'!O$12*100)</f>
        <v>0</v>
      </c>
      <c r="J250" s="11"/>
      <c r="K250" s="7">
        <v>0.52200000000000002</v>
      </c>
      <c r="L250" s="10"/>
    </row>
    <row r="251" spans="2:12" x14ac:dyDescent="0.2">
      <c r="B251" s="6">
        <f t="shared" si="4"/>
        <v>0</v>
      </c>
      <c r="C251" s="7" t="s">
        <v>261</v>
      </c>
      <c r="D251" s="8" t="s">
        <v>223</v>
      </c>
      <c r="E251" s="17" t="s">
        <v>284</v>
      </c>
      <c r="F251" s="9">
        <v>1080.0935356652949</v>
      </c>
      <c r="G251" s="9">
        <v>1119.1824999999999</v>
      </c>
      <c r="H251" s="22">
        <f>IF(E251="Female",(F251-'Fly Controls'!N$13)/'Fly Controls'!N$13*100,(F251-'Fly Controls'!N$12)/'Fly Controls'!N$12*100)</f>
        <v>0.83529860748168017</v>
      </c>
      <c r="I251" s="22">
        <f>IF(E251="Female",(G251-'Fly Controls'!O$13)/'Fly Controls'!O$13*100,(G251-'Fly Controls'!O$12)/'Fly Controls'!O$12*100)</f>
        <v>0</v>
      </c>
      <c r="J251" s="11"/>
      <c r="K251" s="7">
        <v>0.65400000000000003</v>
      </c>
      <c r="L251" s="10"/>
    </row>
    <row r="252" spans="2:12" x14ac:dyDescent="0.2">
      <c r="B252" s="6">
        <f t="shared" si="4"/>
        <v>0</v>
      </c>
      <c r="C252" s="7" t="s">
        <v>261</v>
      </c>
      <c r="D252" s="8" t="s">
        <v>224</v>
      </c>
      <c r="E252" s="17" t="s">
        <v>285</v>
      </c>
      <c r="F252" s="9">
        <v>1086.8425576519917</v>
      </c>
      <c r="G252" s="9">
        <v>1119.1824999999999</v>
      </c>
      <c r="H252" s="22">
        <f>IF(E252="Female",(F252-'Fly Controls'!N$13)/'Fly Controls'!N$13*100,(F252-'Fly Controls'!N$12)/'Fly Controls'!N$12*100)</f>
        <v>4.90458183552101</v>
      </c>
      <c r="I252" s="22">
        <f>IF(E252="Female",(G252-'Fly Controls'!O$13)/'Fly Controls'!O$13*100,(G252-'Fly Controls'!O$12)/'Fly Controls'!O$12*100)</f>
        <v>0</v>
      </c>
      <c r="J252" s="11"/>
      <c r="K252" s="7">
        <v>0.32</v>
      </c>
      <c r="L252" s="10"/>
    </row>
    <row r="253" spans="2:12" x14ac:dyDescent="0.2">
      <c r="B253" s="6">
        <f t="shared" si="4"/>
        <v>0</v>
      </c>
      <c r="C253" s="7" t="s">
        <v>261</v>
      </c>
      <c r="D253" s="8" t="s">
        <v>225</v>
      </c>
      <c r="E253" s="17" t="s">
        <v>284</v>
      </c>
      <c r="F253" s="9">
        <v>1058.8270814307464</v>
      </c>
      <c r="G253" s="9">
        <v>1047.8391666666701</v>
      </c>
      <c r="H253" s="22">
        <f>IF(E253="Female",(F253-'Fly Controls'!N$13)/'Fly Controls'!N$13*100,(F253-'Fly Controls'!N$12)/'Fly Controls'!N$12*100)</f>
        <v>-1.1500935759297055</v>
      </c>
      <c r="I253" s="22">
        <f>IF(E253="Female",(G253-'Fly Controls'!O$13)/'Fly Controls'!O$13*100,(G253-'Fly Controls'!O$12)/'Fly Controls'!O$12*100)</f>
        <v>-6.3745933601829767</v>
      </c>
      <c r="J253" s="11"/>
      <c r="K253" s="7">
        <v>0.54400000000000004</v>
      </c>
      <c r="L253" s="10"/>
    </row>
    <row r="254" spans="2:12" x14ac:dyDescent="0.2">
      <c r="B254" s="6">
        <f t="shared" si="4"/>
        <v>0</v>
      </c>
      <c r="C254" s="7" t="s">
        <v>261</v>
      </c>
      <c r="D254" s="8" t="s">
        <v>226</v>
      </c>
      <c r="E254" s="17" t="s">
        <v>285</v>
      </c>
      <c r="F254" s="9">
        <v>1020.6738450292399</v>
      </c>
      <c r="G254" s="9">
        <v>1047.8391666666701</v>
      </c>
      <c r="H254" s="22">
        <f>IF(E254="Female",(F254-'Fly Controls'!N$13)/'Fly Controls'!N$13*100,(F254-'Fly Controls'!N$12)/'Fly Controls'!N$12*100)</f>
        <v>-1.4821768347326598</v>
      </c>
      <c r="I254" s="22">
        <f>IF(E254="Female",(G254-'Fly Controls'!O$13)/'Fly Controls'!O$13*100,(G254-'Fly Controls'!O$12)/'Fly Controls'!O$12*100)</f>
        <v>-6.3745933601829767</v>
      </c>
      <c r="J254" s="11"/>
      <c r="K254" s="7">
        <v>0.51700000000000002</v>
      </c>
      <c r="L254" s="10"/>
    </row>
    <row r="255" spans="2:12" x14ac:dyDescent="0.2">
      <c r="B255" s="6">
        <f t="shared" si="4"/>
        <v>1</v>
      </c>
      <c r="C255" s="7" t="s">
        <v>261</v>
      </c>
      <c r="D255" s="8" t="s">
        <v>227</v>
      </c>
      <c r="E255" s="17" t="s">
        <v>284</v>
      </c>
      <c r="F255" s="9">
        <v>1128.0053881766387</v>
      </c>
      <c r="G255" s="9">
        <v>1192.3105555555549</v>
      </c>
      <c r="H255" s="22">
        <f>IF(E255="Female",(F255-'Fly Controls'!N$13)/'Fly Controls'!N$13*100,(F255-'Fly Controls'!N$12)/'Fly Controls'!N$12*100)</f>
        <v>5.3082500651932953</v>
      </c>
      <c r="I255" s="22">
        <f>IF(E255="Female",(G255-'Fly Controls'!O$13)/'Fly Controls'!O$13*100,(G255-'Fly Controls'!O$12)/'Fly Controls'!O$12*100)</f>
        <v>6.534059954972042</v>
      </c>
      <c r="J255" s="11"/>
      <c r="K255" s="7">
        <v>1.3299999999999999E-2</v>
      </c>
      <c r="L255" s="10"/>
    </row>
    <row r="256" spans="2:12" x14ac:dyDescent="0.2">
      <c r="B256" s="6">
        <f t="shared" si="4"/>
        <v>0</v>
      </c>
      <c r="C256" s="7" t="s">
        <v>261</v>
      </c>
      <c r="D256" s="8" t="s">
        <v>228</v>
      </c>
      <c r="E256" s="17" t="s">
        <v>285</v>
      </c>
      <c r="F256" s="9">
        <v>1073.9802528490031</v>
      </c>
      <c r="G256" s="9">
        <v>1119.1824999999999</v>
      </c>
      <c r="H256" s="22">
        <f>IF(E256="Female",(F256-'Fly Controls'!N$13)/'Fly Controls'!N$13*100,(F256-'Fly Controls'!N$12)/'Fly Controls'!N$12*100)</f>
        <v>3.66308213779701</v>
      </c>
      <c r="I256" s="22">
        <f>IF(E256="Female",(G256-'Fly Controls'!O$13)/'Fly Controls'!O$13*100,(G256-'Fly Controls'!O$12)/'Fly Controls'!O$12*100)</f>
        <v>0</v>
      </c>
      <c r="J256" s="11"/>
      <c r="K256" s="7">
        <v>0.36899999999999999</v>
      </c>
      <c r="L256" s="10"/>
    </row>
    <row r="257" spans="2:12" x14ac:dyDescent="0.2">
      <c r="B257" s="6">
        <f t="shared" si="4"/>
        <v>0</v>
      </c>
      <c r="C257" s="7" t="s">
        <v>261</v>
      </c>
      <c r="D257" s="8" t="s">
        <v>229</v>
      </c>
      <c r="E257" s="17" t="s">
        <v>284</v>
      </c>
      <c r="F257" s="9">
        <v>1047.0710524256649</v>
      </c>
      <c r="G257" s="9">
        <v>1119.1824999999999</v>
      </c>
      <c r="H257" s="22">
        <f>IF(E257="Female",(F257-'Fly Controls'!N$13)/'Fly Controls'!N$13*100,(F257-'Fly Controls'!N$12)/'Fly Controls'!N$12*100)</f>
        <v>-2.2476121296681395</v>
      </c>
      <c r="I257" s="22">
        <f>IF(E257="Female",(G257-'Fly Controls'!O$13)/'Fly Controls'!O$13*100,(G257-'Fly Controls'!O$12)/'Fly Controls'!O$12*100)</f>
        <v>0</v>
      </c>
      <c r="J257" s="11"/>
      <c r="K257" s="7">
        <v>0.93899999999999995</v>
      </c>
      <c r="L257" s="10"/>
    </row>
    <row r="258" spans="2:12" x14ac:dyDescent="0.2">
      <c r="B258" s="6">
        <f t="shared" si="4"/>
        <v>0</v>
      </c>
      <c r="C258" s="7" t="s">
        <v>261</v>
      </c>
      <c r="D258" s="8" t="s">
        <v>230</v>
      </c>
      <c r="E258" s="17" t="s">
        <v>285</v>
      </c>
      <c r="F258" s="9">
        <v>1048.8672551169593</v>
      </c>
      <c r="G258" s="9">
        <v>1047.8391666666701</v>
      </c>
      <c r="H258" s="22">
        <f>IF(E258="Female",(F258-'Fly Controls'!N$13)/'Fly Controls'!N$13*100,(F258-'Fly Controls'!N$12)/'Fly Controls'!N$12*100)</f>
        <v>1.2391169487562577</v>
      </c>
      <c r="I258" s="22">
        <f>IF(E258="Female",(G258-'Fly Controls'!O$13)/'Fly Controls'!O$13*100,(G258-'Fly Controls'!O$12)/'Fly Controls'!O$12*100)</f>
        <v>-6.3745933601829767</v>
      </c>
      <c r="J258" s="11"/>
      <c r="K258" s="7">
        <v>0.83199999999999996</v>
      </c>
      <c r="L258" s="10"/>
    </row>
    <row r="259" spans="2:12" x14ac:dyDescent="0.2">
      <c r="B259" s="6">
        <f t="shared" si="4"/>
        <v>0</v>
      </c>
      <c r="C259" s="7" t="s">
        <v>261</v>
      </c>
      <c r="D259" s="8" t="s">
        <v>231</v>
      </c>
      <c r="E259" s="17" t="s">
        <v>284</v>
      </c>
      <c r="F259" s="9">
        <v>1030.9627983539096</v>
      </c>
      <c r="G259" s="9">
        <v>1047.8391666666701</v>
      </c>
      <c r="H259" s="22">
        <f>IF(E259="Female",(F259-'Fly Controls'!N$13)/'Fly Controls'!N$13*100,(F259-'Fly Controls'!N$12)/'Fly Controls'!N$12*100)</f>
        <v>-3.7514454142272688</v>
      </c>
      <c r="I259" s="22">
        <f>IF(E259="Female",(G259-'Fly Controls'!O$13)/'Fly Controls'!O$13*100,(G259-'Fly Controls'!O$12)/'Fly Controls'!O$12*100)</f>
        <v>-6.3745933601829767</v>
      </c>
      <c r="J259" s="11"/>
      <c r="K259" s="7">
        <v>0.3</v>
      </c>
      <c r="L259" s="10"/>
    </row>
    <row r="260" spans="2:12" x14ac:dyDescent="0.2">
      <c r="B260" s="6">
        <f t="shared" si="4"/>
        <v>0</v>
      </c>
      <c r="C260" s="7" t="s">
        <v>261</v>
      </c>
      <c r="D260" s="8" t="s">
        <v>232</v>
      </c>
      <c r="E260" s="17" t="s">
        <v>285</v>
      </c>
      <c r="F260" s="9">
        <v>1077.7263361462728</v>
      </c>
      <c r="G260" s="9">
        <v>1169.44888888889</v>
      </c>
      <c r="H260" s="22">
        <f>IF(E260="Female",(F260-'Fly Controls'!N$13)/'Fly Controls'!N$13*100,(F260-'Fly Controls'!N$12)/'Fly Controls'!N$12*100)</f>
        <v>4.0246628461105516</v>
      </c>
      <c r="I260" s="22">
        <f>IF(E260="Female",(G260-'Fly Controls'!O$13)/'Fly Controls'!O$13*100,(G260-'Fly Controls'!O$12)/'Fly Controls'!O$12*100)</f>
        <v>4.4913487200604107</v>
      </c>
      <c r="J260" s="11"/>
      <c r="K260" s="7">
        <v>7.3099999999999998E-2</v>
      </c>
      <c r="L260" s="10"/>
    </row>
    <row r="261" spans="2:12" x14ac:dyDescent="0.2">
      <c r="B261" s="6">
        <f t="shared" si="4"/>
        <v>0</v>
      </c>
      <c r="C261" s="7" t="s">
        <v>261</v>
      </c>
      <c r="D261" s="8" t="s">
        <v>233</v>
      </c>
      <c r="E261" s="17" t="s">
        <v>284</v>
      </c>
      <c r="F261" s="9">
        <v>1144.1279437229437</v>
      </c>
      <c r="G261" s="9">
        <v>1169.44888888889</v>
      </c>
      <c r="H261" s="22">
        <f>IF(E261="Female",(F261-'Fly Controls'!N$13)/'Fly Controls'!N$13*100,(F261-'Fly Controls'!N$12)/'Fly Controls'!N$12*100)</f>
        <v>6.8134185058376415</v>
      </c>
      <c r="I261" s="22">
        <f>IF(E261="Female",(G261-'Fly Controls'!O$13)/'Fly Controls'!O$13*100,(G261-'Fly Controls'!O$12)/'Fly Controls'!O$12*100)</f>
        <v>4.4913487200604107</v>
      </c>
      <c r="J261" s="11"/>
      <c r="K261" s="7">
        <v>0.107</v>
      </c>
      <c r="L261" s="10"/>
    </row>
    <row r="262" spans="2:12" x14ac:dyDescent="0.2">
      <c r="B262" s="6">
        <f t="shared" si="4"/>
        <v>0</v>
      </c>
      <c r="C262" s="7" t="s">
        <v>261</v>
      </c>
      <c r="D262" s="8" t="s">
        <v>234</v>
      </c>
      <c r="E262" s="17" t="s">
        <v>285</v>
      </c>
      <c r="F262" s="9">
        <v>1092.0661349206355</v>
      </c>
      <c r="G262" s="9">
        <v>1119.1824999999999</v>
      </c>
      <c r="H262" s="22">
        <f>IF(E262="Female",(F262-'Fly Controls'!N$13)/'Fly Controls'!N$13*100,(F262-'Fly Controls'!N$12)/'Fly Controls'!N$12*100)</f>
        <v>5.408773712435047</v>
      </c>
      <c r="I262" s="22">
        <f>IF(E262="Female",(G262-'Fly Controls'!O$13)/'Fly Controls'!O$13*100,(G262-'Fly Controls'!O$12)/'Fly Controls'!O$12*100)</f>
        <v>0</v>
      </c>
      <c r="J262" s="11"/>
      <c r="K262" s="7">
        <v>0.22700000000000001</v>
      </c>
      <c r="L262" s="10"/>
    </row>
    <row r="263" spans="2:12" x14ac:dyDescent="0.2">
      <c r="B263" s="6">
        <f t="shared" si="4"/>
        <v>1</v>
      </c>
      <c r="C263" s="7" t="s">
        <v>261</v>
      </c>
      <c r="D263" s="8" t="s">
        <v>235</v>
      </c>
      <c r="E263" s="17" t="s">
        <v>284</v>
      </c>
      <c r="F263" s="9">
        <v>1217.8721600877193</v>
      </c>
      <c r="G263" s="9">
        <v>1215.1722222222199</v>
      </c>
      <c r="H263" s="22">
        <f>IF(E263="Female",(F263-'Fly Controls'!N$13)/'Fly Controls'!N$13*100,(F263-'Fly Controls'!N$12)/'Fly Controls'!N$12*100)</f>
        <v>13.698026025626744</v>
      </c>
      <c r="I263" s="22">
        <f>IF(E263="Female",(G263-'Fly Controls'!O$13)/'Fly Controls'!O$13*100,(G263-'Fly Controls'!O$12)/'Fly Controls'!O$12*100)</f>
        <v>8.5767711898836936</v>
      </c>
      <c r="J263" s="11"/>
      <c r="K263" s="7">
        <v>3.79E-4</v>
      </c>
      <c r="L263" s="10"/>
    </row>
    <row r="264" spans="2:12" x14ac:dyDescent="0.2">
      <c r="B264" s="6">
        <f t="shared" si="4"/>
        <v>0</v>
      </c>
      <c r="C264" s="7" t="s">
        <v>261</v>
      </c>
      <c r="D264" s="8" t="s">
        <v>236</v>
      </c>
      <c r="E264" s="17" t="s">
        <v>285</v>
      </c>
      <c r="F264" s="9">
        <v>1099.0705041152266</v>
      </c>
      <c r="G264" s="9">
        <v>1119.1824999999999</v>
      </c>
      <c r="H264" s="22">
        <f>IF(E264="Female",(F264-'Fly Controls'!N$13)/'Fly Controls'!N$13*100,(F264-'Fly Controls'!N$12)/'Fly Controls'!N$12*100)</f>
        <v>6.0848517848355499</v>
      </c>
      <c r="I264" s="22">
        <f>IF(E264="Female",(G264-'Fly Controls'!O$13)/'Fly Controls'!O$13*100,(G264-'Fly Controls'!O$12)/'Fly Controls'!O$12*100)</f>
        <v>0</v>
      </c>
      <c r="J264" s="11"/>
      <c r="K264" s="7">
        <v>0.22</v>
      </c>
      <c r="L264" s="10"/>
    </row>
    <row r="265" spans="2:12" x14ac:dyDescent="0.2">
      <c r="B265" s="6">
        <f t="shared" si="4"/>
        <v>1</v>
      </c>
      <c r="C265" s="7" t="s">
        <v>261</v>
      </c>
      <c r="D265" s="8" t="s">
        <v>237</v>
      </c>
      <c r="E265" s="17" t="s">
        <v>284</v>
      </c>
      <c r="F265" s="9">
        <v>1156.5386322081581</v>
      </c>
      <c r="G265" s="9">
        <v>1169.44888888889</v>
      </c>
      <c r="H265" s="22">
        <f>IF(E265="Female",(F265-'Fly Controls'!N$13)/'Fly Controls'!N$13*100,(F265-'Fly Controls'!N$12)/'Fly Controls'!N$12*100)</f>
        <v>7.9720547146546847</v>
      </c>
      <c r="I265" s="22">
        <f>IF(E265="Female",(G265-'Fly Controls'!O$13)/'Fly Controls'!O$13*100,(G265-'Fly Controls'!O$12)/'Fly Controls'!O$12*100)</f>
        <v>4.4913487200604107</v>
      </c>
      <c r="J265" s="11"/>
      <c r="K265" s="7">
        <v>2.3400000000000001E-2</v>
      </c>
      <c r="L265" s="10"/>
    </row>
    <row r="266" spans="2:12" x14ac:dyDescent="0.2">
      <c r="B266" s="6">
        <f t="shared" si="4"/>
        <v>1</v>
      </c>
      <c r="C266" s="7" t="s">
        <v>261</v>
      </c>
      <c r="D266" s="8" t="s">
        <v>238</v>
      </c>
      <c r="E266" s="17" t="s">
        <v>285</v>
      </c>
      <c r="F266" s="9">
        <v>1093.4818917018285</v>
      </c>
      <c r="G266" s="9">
        <v>1119.1824999999999</v>
      </c>
      <c r="H266" s="22">
        <f>IF(E266="Female",(F266-'Fly Controls'!N$13)/'Fly Controls'!N$13*100,(F266-'Fly Controls'!N$12)/'Fly Controls'!N$12*100)</f>
        <v>5.5454258632605749</v>
      </c>
      <c r="I266" s="22">
        <f>IF(E266="Female",(G266-'Fly Controls'!O$13)/'Fly Controls'!O$13*100,(G266-'Fly Controls'!O$12)/'Fly Controls'!O$12*100)</f>
        <v>0</v>
      </c>
      <c r="J266" s="11"/>
      <c r="K266" s="7">
        <v>2.5999999999999999E-2</v>
      </c>
      <c r="L266" s="10"/>
    </row>
    <row r="267" spans="2:12" x14ac:dyDescent="0.2">
      <c r="B267" s="6">
        <f t="shared" si="4"/>
        <v>0</v>
      </c>
      <c r="C267" s="7" t="s">
        <v>261</v>
      </c>
      <c r="D267" s="8" t="s">
        <v>239</v>
      </c>
      <c r="E267" s="17" t="s">
        <v>284</v>
      </c>
      <c r="F267" s="9">
        <v>1101.5955104166669</v>
      </c>
      <c r="G267" s="9">
        <v>1119.1824999999999</v>
      </c>
      <c r="H267" s="22">
        <f>IF(E267="Female",(F267-'Fly Controls'!N$13)/'Fly Controls'!N$13*100,(F267-'Fly Controls'!N$12)/'Fly Controls'!N$12*100)</f>
        <v>2.8426784992330272</v>
      </c>
      <c r="I267" s="22">
        <f>IF(E267="Female",(G267-'Fly Controls'!O$13)/'Fly Controls'!O$13*100,(G267-'Fly Controls'!O$12)/'Fly Controls'!O$12*100)</f>
        <v>0</v>
      </c>
      <c r="J267" s="11"/>
      <c r="K267" s="7">
        <v>0.54100000000000004</v>
      </c>
      <c r="L267" s="10"/>
    </row>
    <row r="268" spans="2:12" x14ac:dyDescent="0.2">
      <c r="B268" s="6">
        <f t="shared" si="4"/>
        <v>0</v>
      </c>
      <c r="C268" s="7" t="s">
        <v>261</v>
      </c>
      <c r="D268" s="8" t="s">
        <v>240</v>
      </c>
      <c r="E268" s="17" t="s">
        <v>285</v>
      </c>
      <c r="F268" s="9">
        <v>1076.8512237237242</v>
      </c>
      <c r="G268" s="9">
        <v>1119.1824999999999</v>
      </c>
      <c r="H268" s="22">
        <f>IF(E268="Female",(F268-'Fly Controls'!N$13)/'Fly Controls'!N$13*100,(F268-'Fly Controls'!N$12)/'Fly Controls'!N$12*100)</f>
        <v>3.9401949513817418</v>
      </c>
      <c r="I268" s="22">
        <f>IF(E268="Female",(G268-'Fly Controls'!O$13)/'Fly Controls'!O$13*100,(G268-'Fly Controls'!O$12)/'Fly Controls'!O$12*100)</f>
        <v>0</v>
      </c>
      <c r="J268" s="11"/>
      <c r="K268" s="7">
        <v>0.56200000000000006</v>
      </c>
      <c r="L268" s="10"/>
    </row>
    <row r="269" spans="2:12" x14ac:dyDescent="0.2">
      <c r="B269" s="6">
        <f t="shared" si="4"/>
        <v>0</v>
      </c>
      <c r="C269" s="7" t="s">
        <v>261</v>
      </c>
      <c r="D269" s="8" t="s">
        <v>241</v>
      </c>
      <c r="E269" s="17" t="s">
        <v>284</v>
      </c>
      <c r="F269" s="9">
        <v>1122.9784704641354</v>
      </c>
      <c r="G269" s="9">
        <v>1119.1824999999999</v>
      </c>
      <c r="H269" s="22">
        <f>IF(E269="Female",(F269-'Fly Controls'!N$13)/'Fly Controls'!N$13*100,(F269-'Fly Controls'!N$12)/'Fly Controls'!N$12*100)</f>
        <v>4.8389474243777624</v>
      </c>
      <c r="I269" s="22">
        <f>IF(E269="Female",(G269-'Fly Controls'!O$13)/'Fly Controls'!O$13*100,(G269-'Fly Controls'!O$12)/'Fly Controls'!O$12*100)</f>
        <v>0</v>
      </c>
      <c r="J269" s="11"/>
      <c r="K269" s="7">
        <v>5.28E-2</v>
      </c>
      <c r="L269" s="10"/>
    </row>
    <row r="270" spans="2:12" x14ac:dyDescent="0.2">
      <c r="B270" s="6">
        <f t="shared" si="4"/>
        <v>0</v>
      </c>
      <c r="C270" s="7" t="s">
        <v>261</v>
      </c>
      <c r="D270" s="8" t="s">
        <v>242</v>
      </c>
      <c r="E270" s="17" t="s">
        <v>285</v>
      </c>
      <c r="F270" s="9">
        <v>1110.4469444444449</v>
      </c>
      <c r="G270" s="9">
        <v>1119.1824999999999</v>
      </c>
      <c r="H270" s="22">
        <f>IF(E270="Female",(F270-'Fly Controls'!N$13)/'Fly Controls'!N$13*100,(F270-'Fly Controls'!N$12)/'Fly Controls'!N$12*100)</f>
        <v>7.1829323735196153</v>
      </c>
      <c r="I270" s="22">
        <f>IF(E270="Female",(G270-'Fly Controls'!O$13)/'Fly Controls'!O$13*100,(G270-'Fly Controls'!O$12)/'Fly Controls'!O$12*100)</f>
        <v>0</v>
      </c>
      <c r="J270" s="11"/>
      <c r="K270" s="7">
        <v>0.222</v>
      </c>
      <c r="L270" s="10"/>
    </row>
    <row r="271" spans="2:12" x14ac:dyDescent="0.2">
      <c r="B271" s="6">
        <f t="shared" si="4"/>
        <v>0</v>
      </c>
      <c r="C271" s="7" t="s">
        <v>261</v>
      </c>
      <c r="D271" s="8" t="s">
        <v>243</v>
      </c>
      <c r="E271" s="17" t="s">
        <v>284</v>
      </c>
      <c r="F271" s="9">
        <v>1087.7438847429521</v>
      </c>
      <c r="G271" s="9">
        <v>1215.1722222222199</v>
      </c>
      <c r="H271" s="22">
        <f>IF(E271="Female",(F271-'Fly Controls'!N$13)/'Fly Controls'!N$13*100,(F271-'Fly Controls'!N$12)/'Fly Controls'!N$12*100)</f>
        <v>1.5495193746876144</v>
      </c>
      <c r="I271" s="22">
        <f>IF(E271="Female",(G271-'Fly Controls'!O$13)/'Fly Controls'!O$13*100,(G271-'Fly Controls'!O$12)/'Fly Controls'!O$12*100)</f>
        <v>8.5767711898836936</v>
      </c>
      <c r="J271" s="11"/>
      <c r="K271" s="7">
        <v>0.26</v>
      </c>
      <c r="L271" s="10"/>
    </row>
    <row r="272" spans="2:12" x14ac:dyDescent="0.2">
      <c r="B272" s="6">
        <f t="shared" si="4"/>
        <v>0</v>
      </c>
      <c r="C272" s="7" t="s">
        <v>261</v>
      </c>
      <c r="D272" s="8" t="s">
        <v>244</v>
      </c>
      <c r="E272" s="17" t="s">
        <v>285</v>
      </c>
      <c r="F272" s="9">
        <v>1090.2152010233926</v>
      </c>
      <c r="G272" s="9">
        <v>1119.1824999999999</v>
      </c>
      <c r="H272" s="22">
        <f>IF(E272="Female",(F272-'Fly Controls'!N$13)/'Fly Controls'!N$13*100,(F272-'Fly Controls'!N$12)/'Fly Controls'!N$12*100)</f>
        <v>5.2301172500722393</v>
      </c>
      <c r="I272" s="22">
        <f>IF(E272="Female",(G272-'Fly Controls'!O$13)/'Fly Controls'!O$13*100,(G272-'Fly Controls'!O$12)/'Fly Controls'!O$12*100)</f>
        <v>0</v>
      </c>
      <c r="J272" s="11"/>
      <c r="K272" s="7">
        <v>8.6599999999999996E-2</v>
      </c>
      <c r="L272" s="10"/>
    </row>
    <row r="273" spans="2:12" x14ac:dyDescent="0.2">
      <c r="B273" s="6">
        <f t="shared" si="4"/>
        <v>1</v>
      </c>
      <c r="C273" s="7" t="s">
        <v>261</v>
      </c>
      <c r="D273" s="8" t="s">
        <v>245</v>
      </c>
      <c r="E273" s="17" t="s">
        <v>284</v>
      </c>
      <c r="F273" s="9">
        <v>1145.5557326892117</v>
      </c>
      <c r="G273" s="9">
        <v>1169.44888888889</v>
      </c>
      <c r="H273" s="22">
        <f>IF(E273="Female",(F273-'Fly Controls'!N$13)/'Fly Controls'!N$13*100,(F273-'Fly Controls'!N$12)/'Fly Controls'!N$12*100)</f>
        <v>6.9467139307319554</v>
      </c>
      <c r="I273" s="22">
        <f>IF(E273="Female",(G273-'Fly Controls'!O$13)/'Fly Controls'!O$13*100,(G273-'Fly Controls'!O$12)/'Fly Controls'!O$12*100)</f>
        <v>4.4913487200604107</v>
      </c>
      <c r="J273" s="11"/>
      <c r="K273" s="7">
        <v>3.49E-2</v>
      </c>
      <c r="L273" s="10"/>
    </row>
    <row r="274" spans="2:12" x14ac:dyDescent="0.2">
      <c r="B274" s="6">
        <f t="shared" si="4"/>
        <v>0</v>
      </c>
      <c r="C274" s="7" t="s">
        <v>261</v>
      </c>
      <c r="D274" s="8" t="s">
        <v>246</v>
      </c>
      <c r="E274" s="17" t="s">
        <v>285</v>
      </c>
      <c r="F274" s="9">
        <v>1096.4087121212128</v>
      </c>
      <c r="G274" s="9">
        <v>1119.1824999999999</v>
      </c>
      <c r="H274" s="22">
        <f>IF(E274="Female",(F274-'Fly Controls'!N$13)/'Fly Controls'!N$13*100,(F274-'Fly Controls'!N$12)/'Fly Controls'!N$12*100)</f>
        <v>5.8279294053251158</v>
      </c>
      <c r="I274" s="22">
        <f>IF(E274="Female",(G274-'Fly Controls'!O$13)/'Fly Controls'!O$13*100,(G274-'Fly Controls'!O$12)/'Fly Controls'!O$12*100)</f>
        <v>0</v>
      </c>
      <c r="J274" s="11"/>
      <c r="K274" s="7">
        <v>5.8900000000000001E-2</v>
      </c>
      <c r="L274" s="10"/>
    </row>
    <row r="275" spans="2:12" x14ac:dyDescent="0.2">
      <c r="B275" s="6">
        <f t="shared" si="4"/>
        <v>1</v>
      </c>
      <c r="C275" s="7" t="s">
        <v>261</v>
      </c>
      <c r="D275" s="8" t="s">
        <v>247</v>
      </c>
      <c r="E275" s="17" t="s">
        <v>284</v>
      </c>
      <c r="F275" s="9">
        <v>1143.5624140211642</v>
      </c>
      <c r="G275" s="9">
        <v>1169.44888888889</v>
      </c>
      <c r="H275" s="22">
        <f>IF(E275="Female",(F275-'Fly Controls'!N$13)/'Fly Controls'!N$13*100,(F275-'Fly Controls'!N$12)/'Fly Controls'!N$12*100)</f>
        <v>6.7606218225252004</v>
      </c>
      <c r="I275" s="22">
        <f>IF(E275="Female",(G275-'Fly Controls'!O$13)/'Fly Controls'!O$13*100,(G275-'Fly Controls'!O$12)/'Fly Controls'!O$12*100)</f>
        <v>4.4913487200604107</v>
      </c>
      <c r="J275" s="11"/>
      <c r="K275" s="7">
        <v>4.1000000000000002E-2</v>
      </c>
      <c r="L275" s="10"/>
    </row>
    <row r="276" spans="2:12" x14ac:dyDescent="0.2">
      <c r="B276" s="6">
        <f t="shared" si="4"/>
        <v>0</v>
      </c>
      <c r="C276" s="7" t="s">
        <v>261</v>
      </c>
      <c r="D276" s="8" t="s">
        <v>248</v>
      </c>
      <c r="E276" s="17" t="s">
        <v>285</v>
      </c>
      <c r="F276" s="9">
        <v>1012.1768881381387</v>
      </c>
      <c r="G276" s="9">
        <v>1024.8348611111151</v>
      </c>
      <c r="H276" s="22">
        <f>IF(E276="Female",(F276-'Fly Controls'!N$13)/'Fly Controls'!N$13*100,(F276-'Fly Controls'!N$12)/'Fly Controls'!N$12*100)</f>
        <v>-2.3023229573331001</v>
      </c>
      <c r="I276" s="22">
        <f>IF(E276="Female",(G276-'Fly Controls'!O$13)/'Fly Controls'!O$13*100,(G276-'Fly Controls'!O$12)/'Fly Controls'!O$12*100)</f>
        <v>-8.4300495128260895</v>
      </c>
      <c r="J276" s="11"/>
      <c r="K276" s="7">
        <v>0.26300000000000001</v>
      </c>
      <c r="L276" s="10"/>
    </row>
    <row r="277" spans="2:12" x14ac:dyDescent="0.2">
      <c r="B277" s="6">
        <f t="shared" si="4"/>
        <v>0</v>
      </c>
      <c r="C277" s="7" t="s">
        <v>261</v>
      </c>
      <c r="D277" s="8" t="s">
        <v>249</v>
      </c>
      <c r="E277" s="17" t="s">
        <v>284</v>
      </c>
      <c r="F277" s="9">
        <v>1101.5687828947368</v>
      </c>
      <c r="G277" s="9">
        <v>1169.44888888889</v>
      </c>
      <c r="H277" s="22">
        <f>IF(E277="Female",(F277-'Fly Controls'!N$13)/'Fly Controls'!N$13*100,(F277-'Fly Controls'!N$12)/'Fly Controls'!N$12*100)</f>
        <v>2.8401832730643077</v>
      </c>
      <c r="I277" s="22">
        <f>IF(E277="Female",(G277-'Fly Controls'!O$13)/'Fly Controls'!O$13*100,(G277-'Fly Controls'!O$12)/'Fly Controls'!O$12*100)</f>
        <v>4.4913487200604107</v>
      </c>
      <c r="J277" s="11"/>
      <c r="K277" s="7">
        <v>0.13600000000000001</v>
      </c>
      <c r="L277" s="10"/>
    </row>
    <row r="278" spans="2:12" x14ac:dyDescent="0.2">
      <c r="B278" s="6">
        <f t="shared" si="4"/>
        <v>0</v>
      </c>
      <c r="C278" s="7" t="s">
        <v>261</v>
      </c>
      <c r="D278" s="8" t="s">
        <v>250</v>
      </c>
      <c r="E278" s="17" t="s">
        <v>285</v>
      </c>
      <c r="F278" s="9">
        <v>1096.092369901548</v>
      </c>
      <c r="G278" s="9">
        <v>1047.8391666666701</v>
      </c>
      <c r="H278" s="22">
        <f>IF(E278="Female",(F278-'Fly Controls'!N$13)/'Fly Controls'!N$13*100,(F278-'Fly Controls'!N$12)/'Fly Controls'!N$12*100)</f>
        <v>5.797395315509422</v>
      </c>
      <c r="I278" s="22">
        <f>IF(E278="Female",(G278-'Fly Controls'!O$13)/'Fly Controls'!O$13*100,(G278-'Fly Controls'!O$12)/'Fly Controls'!O$12*100)</f>
        <v>-6.3745933601829767</v>
      </c>
      <c r="J278" s="11"/>
      <c r="K278" s="7">
        <v>6.4699999999999994E-2</v>
      </c>
      <c r="L278" s="10"/>
    </row>
    <row r="279" spans="2:12" x14ac:dyDescent="0.2">
      <c r="B279" s="6">
        <f t="shared" si="4"/>
        <v>0</v>
      </c>
      <c r="C279" s="7" t="s">
        <v>261</v>
      </c>
      <c r="D279" s="8" t="s">
        <v>251</v>
      </c>
      <c r="E279" s="17" t="s">
        <v>284</v>
      </c>
      <c r="F279" s="9">
        <v>1121.7488069800575</v>
      </c>
      <c r="G279" s="9">
        <v>1169.44888888889</v>
      </c>
      <c r="H279" s="22">
        <f>IF(E279="Female",(F279-'Fly Controls'!N$13)/'Fly Controls'!N$13*100,(F279-'Fly Controls'!N$12)/'Fly Controls'!N$12*100)</f>
        <v>4.7241485847315818</v>
      </c>
      <c r="I279" s="22">
        <f>IF(E279="Female",(G279-'Fly Controls'!O$13)/'Fly Controls'!O$13*100,(G279-'Fly Controls'!O$12)/'Fly Controls'!O$12*100)</f>
        <v>4.4913487200604107</v>
      </c>
      <c r="J279" s="11"/>
      <c r="K279" s="7">
        <v>0.23200000000000001</v>
      </c>
      <c r="L279" s="10"/>
    </row>
    <row r="280" spans="2:12" x14ac:dyDescent="0.2">
      <c r="B280" s="6">
        <f t="shared" si="4"/>
        <v>0</v>
      </c>
      <c r="C280" s="7" t="s">
        <v>261</v>
      </c>
      <c r="D280" s="8" t="s">
        <v>252</v>
      </c>
      <c r="E280" s="17" t="s">
        <v>285</v>
      </c>
      <c r="F280" s="9">
        <v>1029.2817299578064</v>
      </c>
      <c r="G280" s="9">
        <v>1047.8391666666701</v>
      </c>
      <c r="H280" s="22">
        <f>IF(E280="Female",(F280-'Fly Controls'!N$13)/'Fly Controls'!N$13*100,(F280-'Fly Controls'!N$12)/'Fly Controls'!N$12*100)</f>
        <v>-0.65132367889893883</v>
      </c>
      <c r="I280" s="22">
        <f>IF(E280="Female",(G280-'Fly Controls'!O$13)/'Fly Controls'!O$13*100,(G280-'Fly Controls'!O$12)/'Fly Controls'!O$12*100)</f>
        <v>-6.3745933601829767</v>
      </c>
      <c r="J280" s="11"/>
      <c r="K280" s="7">
        <v>0.48099999999999998</v>
      </c>
      <c r="L280" s="10"/>
    </row>
    <row r="281" spans="2:12" x14ac:dyDescent="0.2">
      <c r="B281" s="6">
        <f t="shared" si="4"/>
        <v>1</v>
      </c>
      <c r="C281" s="7" t="s">
        <v>261</v>
      </c>
      <c r="D281" s="8" t="s">
        <v>253</v>
      </c>
      <c r="E281" s="17" t="s">
        <v>284</v>
      </c>
      <c r="F281" s="9">
        <v>1153.5602702702706</v>
      </c>
      <c r="G281" s="9">
        <v>1169.44888888889</v>
      </c>
      <c r="H281" s="22">
        <f>IF(E281="Female",(F281-'Fly Controls'!N$13)/'Fly Controls'!N$13*100,(F281-'Fly Controls'!N$12)/'Fly Controls'!N$12*100)</f>
        <v>7.6940010040720601</v>
      </c>
      <c r="I281" s="22">
        <f>IF(E281="Female",(G281-'Fly Controls'!O$13)/'Fly Controls'!O$13*100,(G281-'Fly Controls'!O$12)/'Fly Controls'!O$12*100)</f>
        <v>4.4913487200604107</v>
      </c>
      <c r="J281" s="11"/>
      <c r="K281" s="7">
        <v>1.8800000000000001E-2</v>
      </c>
      <c r="L281" s="10"/>
    </row>
    <row r="282" spans="2:12" x14ac:dyDescent="0.2">
      <c r="B282" s="6">
        <f t="shared" si="4"/>
        <v>1</v>
      </c>
      <c r="C282" s="7" t="s">
        <v>261</v>
      </c>
      <c r="D282" s="8" t="s">
        <v>254</v>
      </c>
      <c r="E282" s="17" t="s">
        <v>285</v>
      </c>
      <c r="F282" s="9">
        <v>1100.9063131313135</v>
      </c>
      <c r="G282" s="9">
        <v>1119.1824999999999</v>
      </c>
      <c r="H282" s="22">
        <f>IF(E282="Female",(F282-'Fly Controls'!N$13)/'Fly Controls'!N$13*100,(F282-'Fly Controls'!N$12)/'Fly Controls'!N$12*100)</f>
        <v>6.2620483583471067</v>
      </c>
      <c r="I282" s="22">
        <f>IF(E282="Female",(G282-'Fly Controls'!O$13)/'Fly Controls'!O$13*100,(G282-'Fly Controls'!O$12)/'Fly Controls'!O$12*100)</f>
        <v>0</v>
      </c>
      <c r="J282" s="11"/>
      <c r="K282" s="7">
        <v>2.06E-2</v>
      </c>
      <c r="L282" s="10"/>
    </row>
    <row r="283" spans="2:12" x14ac:dyDescent="0.2">
      <c r="B283" s="6">
        <f t="shared" si="4"/>
        <v>0</v>
      </c>
      <c r="C283" s="7" t="s">
        <v>261</v>
      </c>
      <c r="D283" s="8" t="s">
        <v>255</v>
      </c>
      <c r="E283" s="17" t="s">
        <v>284</v>
      </c>
      <c r="F283" s="9">
        <v>1131.2894444444444</v>
      </c>
      <c r="G283" s="9">
        <v>1215.1722222222199</v>
      </c>
      <c r="H283" s="22">
        <f>IF(E283="Female",(F283-'Fly Controls'!N$13)/'Fly Controls'!N$13*100,(F283-'Fly Controls'!N$12)/'Fly Controls'!N$12*100)</f>
        <v>5.6148427661707929</v>
      </c>
      <c r="I283" s="22">
        <f>IF(E283="Female",(G283-'Fly Controls'!O$13)/'Fly Controls'!O$13*100,(G283-'Fly Controls'!O$12)/'Fly Controls'!O$12*100)</f>
        <v>8.5767711898836936</v>
      </c>
      <c r="J283" s="11"/>
      <c r="K283" s="7">
        <v>0.16900000000000001</v>
      </c>
      <c r="L283" s="10"/>
    </row>
    <row r="284" spans="2:12" x14ac:dyDescent="0.2">
      <c r="B284" s="6">
        <f t="shared" si="4"/>
        <v>1</v>
      </c>
      <c r="C284" s="7" t="s">
        <v>261</v>
      </c>
      <c r="D284" s="8" t="s">
        <v>256</v>
      </c>
      <c r="E284" s="17" t="s">
        <v>285</v>
      </c>
      <c r="F284" s="9">
        <v>1094.8214521800282</v>
      </c>
      <c r="G284" s="9">
        <v>1169.44888888889</v>
      </c>
      <c r="H284" s="22">
        <f>IF(E284="Female",(F284-'Fly Controls'!N$13)/'Fly Controls'!N$13*100,(F284-'Fly Controls'!N$12)/'Fly Controls'!N$12*100)</f>
        <v>5.6747233689752221</v>
      </c>
      <c r="I284" s="22">
        <f>IF(E284="Female",(G284-'Fly Controls'!O$13)/'Fly Controls'!O$13*100,(G284-'Fly Controls'!O$12)/'Fly Controls'!O$12*100)</f>
        <v>4.4913487200604107</v>
      </c>
      <c r="J284" s="11"/>
      <c r="K284" s="7">
        <v>4.5100000000000001E-2</v>
      </c>
      <c r="L284" s="10"/>
    </row>
    <row r="285" spans="2:12" x14ac:dyDescent="0.2">
      <c r="B285" s="6">
        <f t="shared" si="4"/>
        <v>1</v>
      </c>
      <c r="C285" s="7" t="s">
        <v>261</v>
      </c>
      <c r="D285" s="8" t="s">
        <v>257</v>
      </c>
      <c r="E285" s="17" t="s">
        <v>284</v>
      </c>
      <c r="F285" s="9">
        <v>1147.3092676767678</v>
      </c>
      <c r="G285" s="9">
        <v>1215.1722222222199</v>
      </c>
      <c r="H285" s="22">
        <f>IF(E285="Female",(F285-'Fly Controls'!N$13)/'Fly Controls'!N$13*100,(F285-'Fly Controls'!N$12)/'Fly Controls'!N$12*100)</f>
        <v>7.1104203304559164</v>
      </c>
      <c r="I285" s="22">
        <f>IF(E285="Female",(G285-'Fly Controls'!O$13)/'Fly Controls'!O$13*100,(G285-'Fly Controls'!O$12)/'Fly Controls'!O$12*100)</f>
        <v>8.5767711898836936</v>
      </c>
      <c r="J285" s="11"/>
      <c r="K285" s="7">
        <v>1.54E-2</v>
      </c>
      <c r="L285" s="10"/>
    </row>
    <row r="286" spans="2:12" x14ac:dyDescent="0.2">
      <c r="B286" s="6">
        <f t="shared" si="4"/>
        <v>0</v>
      </c>
      <c r="C286" s="7" t="s">
        <v>261</v>
      </c>
      <c r="D286" s="8" t="s">
        <v>258</v>
      </c>
      <c r="E286" s="17" t="s">
        <v>285</v>
      </c>
      <c r="F286" s="9">
        <v>1113.7950135501362</v>
      </c>
      <c r="G286" s="9">
        <v>1119.1824999999999</v>
      </c>
      <c r="H286" s="22">
        <f>IF(E286="Female",(F286-'Fly Controls'!N$13)/'Fly Controls'!N$13*100,(F286-'Fly Controls'!N$12)/'Fly Controls'!N$12*100)</f>
        <v>7.5060958225547454</v>
      </c>
      <c r="I286" s="22">
        <f>IF(E286="Female",(G286-'Fly Controls'!O$13)/'Fly Controls'!O$13*100,(G286-'Fly Controls'!O$12)/'Fly Controls'!O$12*100)</f>
        <v>0</v>
      </c>
      <c r="J286" s="11"/>
      <c r="K286" s="7">
        <v>5.5199999999999999E-2</v>
      </c>
      <c r="L286" s="10"/>
    </row>
    <row r="287" spans="2:12" x14ac:dyDescent="0.2">
      <c r="B287" s="6">
        <f t="shared" si="4"/>
        <v>1</v>
      </c>
      <c r="C287" s="7" t="s">
        <v>261</v>
      </c>
      <c r="D287" s="8" t="s">
        <v>259</v>
      </c>
      <c r="E287" s="17" t="s">
        <v>284</v>
      </c>
      <c r="F287" s="9">
        <v>1163.3476097393695</v>
      </c>
      <c r="G287" s="9">
        <v>1215.1722222222199</v>
      </c>
      <c r="H287" s="22">
        <f>IF(E287="Female",(F287-'Fly Controls'!N$13)/'Fly Controls'!N$13*100,(F287-'Fly Controls'!N$12)/'Fly Controls'!N$12*100)</f>
        <v>8.6077267744346102</v>
      </c>
      <c r="I287" s="22">
        <f>IF(E287="Female",(G287-'Fly Controls'!O$13)/'Fly Controls'!O$13*100,(G287-'Fly Controls'!O$12)/'Fly Controls'!O$12*100)</f>
        <v>8.5767711898836936</v>
      </c>
      <c r="J287" s="11"/>
      <c r="K287" s="7">
        <v>7.3899999999999999E-3</v>
      </c>
      <c r="L287" s="10"/>
    </row>
    <row r="288" spans="2:12" x14ac:dyDescent="0.2">
      <c r="B288" s="6">
        <f t="shared" si="4"/>
        <v>0</v>
      </c>
      <c r="C288" s="7" t="s">
        <v>261</v>
      </c>
      <c r="D288" s="8" t="s">
        <v>260</v>
      </c>
      <c r="E288" s="17" t="s">
        <v>285</v>
      </c>
      <c r="F288" s="9">
        <v>1017.4006047819976</v>
      </c>
      <c r="G288" s="9">
        <v>1119.1824999999999</v>
      </c>
      <c r="H288" s="22">
        <f>IF(E288="Female",(F288-'Fly Controls'!N$13)/'Fly Controls'!N$13*100,(F288-'Fly Controls'!N$12)/'Fly Controls'!N$12*100)</f>
        <v>-1.7981176275978099</v>
      </c>
      <c r="I288" s="22">
        <f>IF(E288="Female",(G288-'Fly Controls'!O$13)/'Fly Controls'!O$13*100,(G288-'Fly Controls'!O$12)/'Fly Controls'!O$12*100)</f>
        <v>0</v>
      </c>
      <c r="J288" s="11"/>
      <c r="K288" s="7">
        <v>0.75900000000000001</v>
      </c>
      <c r="L288" s="10"/>
    </row>
    <row r="289" spans="1:12" x14ac:dyDescent="0.2">
      <c r="A289" s="29"/>
      <c r="B289" s="29"/>
      <c r="C289" s="30"/>
      <c r="D289" s="43"/>
      <c r="E289" s="31"/>
      <c r="F289" s="32"/>
      <c r="G289" s="32"/>
      <c r="H289" s="33"/>
      <c r="I289" s="33"/>
      <c r="J289" s="11"/>
      <c r="K289" s="34"/>
      <c r="L289" s="11"/>
    </row>
    <row r="290" spans="1:12" x14ac:dyDescent="0.2">
      <c r="B290" s="6">
        <f t="shared" si="4"/>
        <v>0</v>
      </c>
      <c r="C290" s="7" t="s">
        <v>282</v>
      </c>
      <c r="D290" s="8" t="s">
        <v>6</v>
      </c>
      <c r="E290" s="17" t="s">
        <v>284</v>
      </c>
      <c r="F290" s="9">
        <v>1304.9367411433179</v>
      </c>
      <c r="G290" s="9">
        <v>1438.1941666666701</v>
      </c>
      <c r="H290" s="22">
        <v>0</v>
      </c>
      <c r="I290" s="22">
        <v>0</v>
      </c>
      <c r="J290" s="11"/>
      <c r="K290" s="7"/>
      <c r="L290" s="10"/>
    </row>
    <row r="291" spans="1:12" x14ac:dyDescent="0.2">
      <c r="B291" s="6">
        <f t="shared" si="4"/>
        <v>0</v>
      </c>
      <c r="C291" s="7" t="s">
        <v>282</v>
      </c>
      <c r="D291" s="8" t="s">
        <v>7</v>
      </c>
      <c r="E291" s="17" t="s">
        <v>285</v>
      </c>
      <c r="F291" s="9">
        <v>1113.2873549836604</v>
      </c>
      <c r="G291" s="9">
        <v>1103.3602777777801</v>
      </c>
      <c r="H291" s="22">
        <v>0</v>
      </c>
      <c r="I291" s="22">
        <v>0</v>
      </c>
      <c r="J291" s="11"/>
      <c r="K291" s="7"/>
      <c r="L291" s="10"/>
    </row>
    <row r="292" spans="1:12" x14ac:dyDescent="0.2">
      <c r="B292" s="6">
        <f t="shared" si="4"/>
        <v>0</v>
      </c>
      <c r="C292" s="7" t="s">
        <v>282</v>
      </c>
      <c r="D292" s="8" t="s">
        <v>262</v>
      </c>
      <c r="E292" s="17" t="s">
        <v>284</v>
      </c>
      <c r="F292" s="9">
        <v>1264.2747413793106</v>
      </c>
      <c r="G292" s="9">
        <v>1269.5461111111099</v>
      </c>
      <c r="H292" s="22">
        <v>-3.1160130971851836</v>
      </c>
      <c r="I292" s="22">
        <v>-11.726375997368907</v>
      </c>
      <c r="J292" s="11"/>
      <c r="K292" s="7">
        <v>0.84199999999999997</v>
      </c>
      <c r="L292" s="10"/>
    </row>
    <row r="293" spans="1:12" x14ac:dyDescent="0.2">
      <c r="B293" s="6">
        <f t="shared" si="4"/>
        <v>0</v>
      </c>
      <c r="C293" s="7" t="s">
        <v>282</v>
      </c>
      <c r="D293" s="8" t="s">
        <v>263</v>
      </c>
      <c r="E293" s="17" t="s">
        <v>285</v>
      </c>
      <c r="F293" s="9">
        <v>1072.1366279887482</v>
      </c>
      <c r="G293" s="9">
        <v>1031.5733333333301</v>
      </c>
      <c r="H293" s="22">
        <v>-3.696325733935621</v>
      </c>
      <c r="I293" s="22">
        <v>-6.506210699286032</v>
      </c>
      <c r="J293" s="11"/>
      <c r="K293" s="7">
        <v>4.5400000000000003E-2</v>
      </c>
      <c r="L293" s="10"/>
    </row>
    <row r="294" spans="1:12" x14ac:dyDescent="0.2">
      <c r="B294" s="6">
        <f t="shared" si="4"/>
        <v>0</v>
      </c>
      <c r="C294" s="7" t="s">
        <v>282</v>
      </c>
      <c r="D294" s="8" t="s">
        <v>264</v>
      </c>
      <c r="E294" s="17" t="s">
        <v>284</v>
      </c>
      <c r="F294" s="9">
        <v>1238.9262938596494</v>
      </c>
      <c r="G294" s="9">
        <v>1294.1554166666649</v>
      </c>
      <c r="H294" s="22">
        <v>-5.0585170301691118</v>
      </c>
      <c r="I294" s="22">
        <v>-10.015250606519043</v>
      </c>
      <c r="J294" s="11"/>
      <c r="K294" s="7">
        <v>0.02</v>
      </c>
      <c r="L294" s="10"/>
    </row>
    <row r="295" spans="1:12" x14ac:dyDescent="0.2">
      <c r="B295" s="6">
        <f t="shared" si="4"/>
        <v>0</v>
      </c>
      <c r="C295" s="7" t="s">
        <v>282</v>
      </c>
      <c r="D295" s="8" t="s">
        <v>265</v>
      </c>
      <c r="E295" s="17" t="s">
        <v>285</v>
      </c>
      <c r="F295" s="9">
        <v>1103.5197795893719</v>
      </c>
      <c r="G295" s="9">
        <v>1103.3602777777801</v>
      </c>
      <c r="H295" s="22">
        <v>-0.87736336450456676</v>
      </c>
      <c r="I295" s="22">
        <v>0</v>
      </c>
      <c r="J295" s="11"/>
      <c r="K295" s="7">
        <v>0.69599999999999995</v>
      </c>
      <c r="L295" s="10"/>
    </row>
    <row r="296" spans="1:12" x14ac:dyDescent="0.2">
      <c r="B296" s="6">
        <f t="shared" si="4"/>
        <v>0</v>
      </c>
      <c r="C296" s="7" t="s">
        <v>282</v>
      </c>
      <c r="D296" s="8" t="s">
        <v>266</v>
      </c>
      <c r="E296" s="17" t="s">
        <v>284</v>
      </c>
      <c r="F296" s="9">
        <v>1264.5537049062054</v>
      </c>
      <c r="G296" s="9">
        <v>1269.5461111111099</v>
      </c>
      <c r="H296" s="22">
        <v>-3.0946355454541781</v>
      </c>
      <c r="I296" s="22">
        <v>-11.726375997368907</v>
      </c>
      <c r="J296" s="11"/>
      <c r="K296" s="7">
        <v>0.246</v>
      </c>
      <c r="L296" s="10"/>
    </row>
    <row r="297" spans="1:12" x14ac:dyDescent="0.2">
      <c r="B297" s="6">
        <f t="shared" si="4"/>
        <v>0</v>
      </c>
      <c r="C297" s="7" t="s">
        <v>282</v>
      </c>
      <c r="D297" s="8" t="s">
        <v>267</v>
      </c>
      <c r="E297" s="17" t="s">
        <v>285</v>
      </c>
      <c r="F297" s="9">
        <v>1028.737158634538</v>
      </c>
      <c r="G297" s="9">
        <v>1031.5733333333301</v>
      </c>
      <c r="H297" s="22">
        <v>-7.5946426563304801</v>
      </c>
      <c r="I297" s="22">
        <v>-6.506210699286032</v>
      </c>
      <c r="J297" s="11"/>
      <c r="K297" s="7">
        <v>4.62E-3</v>
      </c>
      <c r="L297" s="10"/>
    </row>
    <row r="298" spans="1:12" x14ac:dyDescent="0.2">
      <c r="B298" s="6">
        <f t="shared" si="4"/>
        <v>0</v>
      </c>
      <c r="C298" s="7" t="s">
        <v>282</v>
      </c>
      <c r="D298" s="8" t="s">
        <v>268</v>
      </c>
      <c r="E298" s="17" t="s">
        <v>284</v>
      </c>
      <c r="F298" s="9">
        <v>1375.4822720797729</v>
      </c>
      <c r="G298" s="9">
        <v>1484.9877777777799</v>
      </c>
      <c r="H298" s="22">
        <v>5.4060498652713704</v>
      </c>
      <c r="I298" s="22">
        <v>3.2536365530924294</v>
      </c>
      <c r="J298" s="11"/>
      <c r="K298" s="7">
        <v>0.155</v>
      </c>
      <c r="L298" s="10"/>
    </row>
    <row r="299" spans="1:12" x14ac:dyDescent="0.2">
      <c r="B299" s="6">
        <f t="shared" si="4"/>
        <v>0</v>
      </c>
      <c r="C299" s="7" t="s">
        <v>282</v>
      </c>
      <c r="D299" s="8" t="s">
        <v>269</v>
      </c>
      <c r="E299" s="17" t="s">
        <v>285</v>
      </c>
      <c r="F299" s="9">
        <v>1149.3992399691358</v>
      </c>
      <c r="G299" s="9">
        <v>1197.30555555556</v>
      </c>
      <c r="H299" s="22">
        <v>3.2437164424638065</v>
      </c>
      <c r="I299" s="22">
        <v>8.5144698127967899</v>
      </c>
      <c r="J299" s="11"/>
      <c r="K299" s="7">
        <v>0.628</v>
      </c>
      <c r="L299" s="10"/>
    </row>
    <row r="300" spans="1:12" x14ac:dyDescent="0.2">
      <c r="B300" s="6">
        <f t="shared" si="4"/>
        <v>0</v>
      </c>
      <c r="C300" s="7" t="s">
        <v>282</v>
      </c>
      <c r="D300" s="8" t="s">
        <v>270</v>
      </c>
      <c r="E300" s="17" t="s">
        <v>284</v>
      </c>
      <c r="F300" s="9">
        <v>1357.0631637806648</v>
      </c>
      <c r="G300" s="9">
        <v>1484.9877777777799</v>
      </c>
      <c r="H300" s="22">
        <v>3.9945555208811436</v>
      </c>
      <c r="I300" s="22">
        <v>3.2536365530924294</v>
      </c>
      <c r="J300" s="11"/>
      <c r="K300" s="7">
        <v>6.7199999999999996E-2</v>
      </c>
      <c r="L300" s="10"/>
    </row>
    <row r="301" spans="1:12" x14ac:dyDescent="0.2">
      <c r="B301" s="6">
        <f t="shared" si="4"/>
        <v>0</v>
      </c>
      <c r="C301" s="7" t="s">
        <v>282</v>
      </c>
      <c r="D301" s="8" t="s">
        <v>271</v>
      </c>
      <c r="E301" s="17" t="s">
        <v>285</v>
      </c>
      <c r="F301" s="9">
        <v>1130.4534939759039</v>
      </c>
      <c r="G301" s="9">
        <v>1150.9919444444399</v>
      </c>
      <c r="H301" s="22">
        <v>1.5419324503596357</v>
      </c>
      <c r="I301" s="22">
        <v>4.3169640620552583</v>
      </c>
      <c r="J301" s="11"/>
      <c r="K301" s="7">
        <v>0.379</v>
      </c>
      <c r="L301" s="10"/>
    </row>
    <row r="302" spans="1:12" x14ac:dyDescent="0.2">
      <c r="B302" s="6">
        <f t="shared" si="4"/>
        <v>0</v>
      </c>
      <c r="C302" s="7" t="s">
        <v>282</v>
      </c>
      <c r="D302" s="8" t="s">
        <v>272</v>
      </c>
      <c r="E302" s="17" t="s">
        <v>284</v>
      </c>
      <c r="F302" s="9">
        <v>1296.9224777777783</v>
      </c>
      <c r="G302" s="9">
        <v>1365.85361111111</v>
      </c>
      <c r="H302" s="22">
        <v>-0.61414956854674119</v>
      </c>
      <c r="I302" s="22">
        <v>-5.0299575142364219</v>
      </c>
      <c r="J302" s="11"/>
      <c r="K302" s="7">
        <v>0.58799999999999997</v>
      </c>
      <c r="L302" s="10"/>
    </row>
    <row r="303" spans="1:12" x14ac:dyDescent="0.2">
      <c r="B303" s="6">
        <f t="shared" si="4"/>
        <v>0</v>
      </c>
      <c r="C303" s="7" t="s">
        <v>282</v>
      </c>
      <c r="D303" s="8" t="s">
        <v>273</v>
      </c>
      <c r="E303" s="17" t="s">
        <v>285</v>
      </c>
      <c r="F303" s="9">
        <v>1071.9779773082939</v>
      </c>
      <c r="G303" s="9">
        <v>1103.3602777777801</v>
      </c>
      <c r="H303" s="22">
        <v>-3.7105763835764369</v>
      </c>
      <c r="I303" s="22">
        <v>0</v>
      </c>
      <c r="J303" s="11"/>
      <c r="K303" s="7">
        <v>1.9699999999999999E-2</v>
      </c>
      <c r="L303" s="10"/>
    </row>
    <row r="304" spans="1:12" x14ac:dyDescent="0.2">
      <c r="B304" s="6">
        <f t="shared" si="4"/>
        <v>0</v>
      </c>
      <c r="C304" s="7" t="s">
        <v>282</v>
      </c>
      <c r="D304" s="8" t="s">
        <v>274</v>
      </c>
      <c r="E304" s="17" t="s">
        <v>284</v>
      </c>
      <c r="F304" s="9">
        <v>1283.1339084507047</v>
      </c>
      <c r="G304" s="9">
        <v>1365.85361111111</v>
      </c>
      <c r="H304" s="22">
        <v>-1.6707961393983555</v>
      </c>
      <c r="I304" s="22">
        <v>-5.0299575142364219</v>
      </c>
      <c r="J304" s="11"/>
      <c r="K304" s="7">
        <v>0.752</v>
      </c>
      <c r="L304" s="10"/>
    </row>
    <row r="305" spans="1:12" x14ac:dyDescent="0.2">
      <c r="B305" s="6">
        <f t="shared" si="4"/>
        <v>0</v>
      </c>
      <c r="C305" s="7" t="s">
        <v>282</v>
      </c>
      <c r="D305" s="8" t="s">
        <v>275</v>
      </c>
      <c r="E305" s="17" t="s">
        <v>285</v>
      </c>
      <c r="F305" s="9">
        <v>1163.6290620490618</v>
      </c>
      <c r="G305" s="9">
        <v>1197.30555555556</v>
      </c>
      <c r="H305" s="22">
        <v>4.52189696038901</v>
      </c>
      <c r="I305" s="22">
        <v>8.5144698127967899</v>
      </c>
      <c r="J305" s="11"/>
      <c r="K305" s="7">
        <v>0.23</v>
      </c>
      <c r="L305" s="10"/>
    </row>
    <row r="306" spans="1:12" x14ac:dyDescent="0.2">
      <c r="B306" s="6">
        <f t="shared" si="4"/>
        <v>1</v>
      </c>
      <c r="C306" s="7" t="s">
        <v>282</v>
      </c>
      <c r="D306" s="8" t="s">
        <v>276</v>
      </c>
      <c r="E306" s="17" t="s">
        <v>284</v>
      </c>
      <c r="F306" s="9">
        <v>1410.4333062330634</v>
      </c>
      <c r="G306" s="9">
        <v>1484.9877777777799</v>
      </c>
      <c r="H306" s="22">
        <v>8.0844198621700869</v>
      </c>
      <c r="I306" s="22">
        <v>3.2536365530924294</v>
      </c>
      <c r="J306" s="11"/>
      <c r="K306" s="7">
        <v>5.3E-3</v>
      </c>
      <c r="L306" s="10"/>
    </row>
    <row r="307" spans="1:12" x14ac:dyDescent="0.2">
      <c r="B307" s="6">
        <f t="shared" si="4"/>
        <v>0</v>
      </c>
      <c r="C307" s="7" t="s">
        <v>282</v>
      </c>
      <c r="D307" s="8" t="s">
        <v>277</v>
      </c>
      <c r="E307" s="17" t="s">
        <v>285</v>
      </c>
      <c r="F307" s="9">
        <v>1059.9680131172838</v>
      </c>
      <c r="G307" s="9">
        <v>1103.3602777777801</v>
      </c>
      <c r="H307" s="22">
        <v>-4.7893602336980781</v>
      </c>
      <c r="I307" s="22">
        <v>0</v>
      </c>
      <c r="J307" s="11"/>
      <c r="K307" s="7">
        <v>0.8</v>
      </c>
      <c r="L307" s="10"/>
    </row>
    <row r="308" spans="1:12" x14ac:dyDescent="0.2">
      <c r="B308" s="6">
        <f t="shared" si="4"/>
        <v>0</v>
      </c>
      <c r="C308" s="7" t="s">
        <v>282</v>
      </c>
      <c r="D308" s="8" t="s">
        <v>278</v>
      </c>
      <c r="E308" s="17" t="s">
        <v>284</v>
      </c>
      <c r="F308" s="9">
        <v>1296.689502743485</v>
      </c>
      <c r="G308" s="9">
        <v>1438.1941666666701</v>
      </c>
      <c r="H308" s="22">
        <v>-0.63200292702365735</v>
      </c>
      <c r="I308" s="22">
        <v>0</v>
      </c>
      <c r="J308" s="11"/>
      <c r="K308" s="7">
        <v>0.29099999999999998</v>
      </c>
      <c r="L308" s="10"/>
    </row>
    <row r="309" spans="1:12" x14ac:dyDescent="0.2">
      <c r="B309" s="6">
        <f t="shared" si="4"/>
        <v>0</v>
      </c>
      <c r="C309" s="7" t="s">
        <v>282</v>
      </c>
      <c r="D309" s="8" t="s">
        <v>279</v>
      </c>
      <c r="E309" s="17" t="s">
        <v>285</v>
      </c>
      <c r="F309" s="9">
        <v>1093.2212975146201</v>
      </c>
      <c r="G309" s="9">
        <v>1103.3602777777801</v>
      </c>
      <c r="H309" s="22">
        <v>-1.8024149272165941</v>
      </c>
      <c r="I309" s="22">
        <v>0</v>
      </c>
      <c r="J309" s="11"/>
      <c r="K309" s="7">
        <v>0.313</v>
      </c>
      <c r="L309" s="10"/>
    </row>
    <row r="310" spans="1:12" x14ac:dyDescent="0.2">
      <c r="B310" s="6">
        <f t="shared" si="4"/>
        <v>0</v>
      </c>
      <c r="C310" s="7" t="s">
        <v>282</v>
      </c>
      <c r="D310" s="8" t="s">
        <v>280</v>
      </c>
      <c r="E310" s="17" t="s">
        <v>284</v>
      </c>
      <c r="F310" s="9">
        <v>1296.3742323775393</v>
      </c>
      <c r="G310" s="9">
        <v>1365.85361111111</v>
      </c>
      <c r="H310" s="22">
        <v>-0.65616274688354437</v>
      </c>
      <c r="I310" s="22">
        <v>-5.0299575142364219</v>
      </c>
      <c r="J310" s="11"/>
      <c r="K310" s="7">
        <v>0.67100000000000004</v>
      </c>
      <c r="L310" s="10"/>
    </row>
    <row r="311" spans="1:12" x14ac:dyDescent="0.2">
      <c r="B311" s="6">
        <f t="shared" si="4"/>
        <v>0</v>
      </c>
      <c r="C311" s="7" t="s">
        <v>282</v>
      </c>
      <c r="D311" s="8" t="s">
        <v>281</v>
      </c>
      <c r="E311" s="17" t="s">
        <v>285</v>
      </c>
      <c r="F311" s="9">
        <v>1116.2266374269009</v>
      </c>
      <c r="G311" s="9">
        <v>1103.3602777777801</v>
      </c>
      <c r="H311" s="22">
        <v>0.2640183084881631</v>
      </c>
      <c r="I311" s="22">
        <v>0</v>
      </c>
      <c r="J311" s="11"/>
      <c r="K311" s="7">
        <v>0.95199999999999996</v>
      </c>
      <c r="L311" s="10"/>
    </row>
    <row r="312" spans="1:12" s="59" customFormat="1" x14ac:dyDescent="0.2">
      <c r="A312" s="29"/>
      <c r="B312" s="29"/>
      <c r="C312" s="29"/>
      <c r="D312" s="38"/>
      <c r="E312" s="31" t="s">
        <v>288</v>
      </c>
      <c r="F312" s="34"/>
      <c r="G312" s="34"/>
      <c r="H312" s="34"/>
      <c r="I312" s="34"/>
      <c r="J312" s="3"/>
      <c r="K312" s="34"/>
      <c r="L312" s="5"/>
    </row>
    <row r="313" spans="1:12" x14ac:dyDescent="0.2">
      <c r="A313" s="7"/>
      <c r="B313" s="6">
        <f t="shared" ref="B313:B376" si="5">IF(K313&lt;$B$2,IF(H313&gt;0,1,0),0)</f>
        <v>0</v>
      </c>
      <c r="C313" s="7">
        <v>6</v>
      </c>
      <c r="D313" s="60" t="s">
        <v>442</v>
      </c>
      <c r="E313" s="17" t="s">
        <v>284</v>
      </c>
      <c r="F313" s="23">
        <v>1216.471516516516</v>
      </c>
      <c r="G313" s="23">
        <v>1294.95027777778</v>
      </c>
      <c r="H313" s="23">
        <f>IF(E313="Female",(F313-'Fly Controls'!R$13)/'Fly Controls'!R$13*100,(F313-'Fly Controls'!R$12)/'Fly Controls'!R$12*100)</f>
        <v>2.6939709827088234</v>
      </c>
      <c r="I313" s="23">
        <f>IF(E313="Female",(G313-'Fly Controls'!S$13)/'Fly Controls'!S$13*100,(G313-'Fly Controls'!S$12)/'Fly Controls'!S$12*100)</f>
        <v>5.9203621879328523</v>
      </c>
      <c r="J313" s="11"/>
      <c r="K313" s="7">
        <v>0.49199999999999999</v>
      </c>
      <c r="L313" s="11"/>
    </row>
    <row r="314" spans="1:12" x14ac:dyDescent="0.2">
      <c r="A314" s="7"/>
      <c r="B314" s="6">
        <f t="shared" si="5"/>
        <v>0</v>
      </c>
      <c r="C314" s="7">
        <v>6</v>
      </c>
      <c r="D314" s="60" t="s">
        <v>443</v>
      </c>
      <c r="E314" s="17" t="s">
        <v>285</v>
      </c>
      <c r="F314" s="23">
        <v>1131.4509223646721</v>
      </c>
      <c r="G314" s="23">
        <v>1125.4694444444399</v>
      </c>
      <c r="H314" s="23">
        <f>IF(E314="Female",(F314-'Fly Controls'!R$13)/'Fly Controls'!R$13*100,(F314-'Fly Controls'!R$12)/'Fly Controls'!R$12*100)</f>
        <v>2.8916202018074322</v>
      </c>
      <c r="I314" s="23">
        <f>IF(E314="Female",(G314-'Fly Controls'!S$13)/'Fly Controls'!S$13*100,(G314-'Fly Controls'!S$12)/'Fly Controls'!S$12*100)</f>
        <v>0</v>
      </c>
      <c r="J314" s="11"/>
      <c r="K314" s="7">
        <v>0.33800000000000002</v>
      </c>
      <c r="L314" s="11"/>
    </row>
    <row r="315" spans="1:12" s="80" customFormat="1" x14ac:dyDescent="0.2">
      <c r="A315" s="83"/>
      <c r="B315" s="76">
        <f t="shared" si="5"/>
        <v>0</v>
      </c>
      <c r="C315" s="83">
        <v>6</v>
      </c>
      <c r="D315" s="84" t="s">
        <v>109</v>
      </c>
      <c r="E315" s="78" t="s">
        <v>284</v>
      </c>
      <c r="F315" s="85">
        <v>1136.5970624048712</v>
      </c>
      <c r="G315" s="85">
        <v>1222.56972222222</v>
      </c>
      <c r="H315" s="85">
        <f>IF(E315="Female",(F315-'Fly Controls'!R$13)/'Fly Controls'!R$13*100,(F315-'Fly Controls'!R$12)/'Fly Controls'!R$12*100)</f>
        <v>-4.0489940283339099</v>
      </c>
      <c r="I315" s="85">
        <f>IF(E315="Female",(G315-'Fly Controls'!S$13)/'Fly Controls'!S$13*100,(G315-'Fly Controls'!S$12)/'Fly Controls'!S$12*100)</f>
        <v>0</v>
      </c>
      <c r="J315" s="86"/>
      <c r="K315" s="83">
        <v>0.56000000000000005</v>
      </c>
      <c r="L315" s="86"/>
    </row>
    <row r="316" spans="1:12" s="80" customFormat="1" x14ac:dyDescent="0.2">
      <c r="A316" s="83"/>
      <c r="B316" s="76">
        <f t="shared" si="5"/>
        <v>0</v>
      </c>
      <c r="C316" s="83">
        <v>6</v>
      </c>
      <c r="D316" s="84" t="s">
        <v>110</v>
      </c>
      <c r="E316" s="78" t="s">
        <v>285</v>
      </c>
      <c r="F316" s="85">
        <v>977.49335858585823</v>
      </c>
      <c r="G316" s="85">
        <v>958.02861111111099</v>
      </c>
      <c r="H316" s="85">
        <f>IF(E316="Female",(F316-'Fly Controls'!R$13)/'Fly Controls'!R$13*100,(F316-'Fly Controls'!R$12)/'Fly Controls'!R$12*100)</f>
        <v>-11.108936840842317</v>
      </c>
      <c r="I316" s="85">
        <f>IF(E316="Female",(G316-'Fly Controls'!S$13)/'Fly Controls'!S$13*100,(G316-'Fly Controls'!S$12)/'Fly Controls'!S$12*100)</f>
        <v>-14.877421520402265</v>
      </c>
      <c r="J316" s="86"/>
      <c r="K316" s="83">
        <v>1.98E-3</v>
      </c>
      <c r="L316" s="86"/>
    </row>
    <row r="317" spans="1:12" x14ac:dyDescent="0.2">
      <c r="A317" s="7"/>
      <c r="B317" s="6">
        <f t="shared" si="5"/>
        <v>0</v>
      </c>
      <c r="C317" s="7">
        <v>6</v>
      </c>
      <c r="D317" s="60" t="s">
        <v>444</v>
      </c>
      <c r="E317" s="17" t="s">
        <v>284</v>
      </c>
      <c r="F317" s="23">
        <v>1167.8977979066026</v>
      </c>
      <c r="G317" s="23">
        <v>1294.95027777778</v>
      </c>
      <c r="H317" s="23">
        <f>IF(E317="Female",(F317-'Fly Controls'!R$13)/'Fly Controls'!R$13*100,(F317-'Fly Controls'!R$12)/'Fly Controls'!R$12*100)</f>
        <v>-1.4066002034813661</v>
      </c>
      <c r="I317" s="23">
        <f>IF(E317="Female",(G317-'Fly Controls'!S$13)/'Fly Controls'!S$13*100,(G317-'Fly Controls'!S$12)/'Fly Controls'!S$12*100)</f>
        <v>5.9203621879328523</v>
      </c>
      <c r="J317" s="11"/>
      <c r="K317" s="7">
        <v>0.17399999999999999</v>
      </c>
      <c r="L317" s="11"/>
    </row>
    <row r="318" spans="1:12" x14ac:dyDescent="0.2">
      <c r="A318" s="7"/>
      <c r="B318" s="6">
        <f t="shared" si="5"/>
        <v>0</v>
      </c>
      <c r="C318" s="7">
        <v>6</v>
      </c>
      <c r="D318" s="60" t="s">
        <v>445</v>
      </c>
      <c r="E318" s="17" t="s">
        <v>285</v>
      </c>
      <c r="F318" s="23">
        <v>1098.0485693602698</v>
      </c>
      <c r="G318" s="23">
        <v>1125.4694444444399</v>
      </c>
      <c r="H318" s="23">
        <f>IF(E318="Female",(F318-'Fly Controls'!R$13)/'Fly Controls'!R$13*100,(F318-'Fly Controls'!R$12)/'Fly Controls'!R$12*100)</f>
        <v>-0.14591518858572214</v>
      </c>
      <c r="I318" s="23">
        <f>IF(E318="Female",(G318-'Fly Controls'!S$13)/'Fly Controls'!S$13*100,(G318-'Fly Controls'!S$12)/'Fly Controls'!S$12*100)</f>
        <v>0</v>
      </c>
      <c r="J318" s="11"/>
      <c r="K318" s="7">
        <v>0.50700000000000001</v>
      </c>
      <c r="L318" s="11"/>
    </row>
    <row r="319" spans="1:12" s="80" customFormat="1" x14ac:dyDescent="0.2">
      <c r="A319" s="83"/>
      <c r="B319" s="76">
        <f t="shared" si="5"/>
        <v>0</v>
      </c>
      <c r="C319" s="83">
        <v>6</v>
      </c>
      <c r="D319" s="84" t="s">
        <v>446</v>
      </c>
      <c r="E319" s="78" t="s">
        <v>284</v>
      </c>
      <c r="F319" s="85">
        <v>1120.9914743589741</v>
      </c>
      <c r="G319" s="85">
        <v>1222.56972222222</v>
      </c>
      <c r="H319" s="85">
        <f>IF(E319="Female",(F319-'Fly Controls'!R$13)/'Fly Controls'!R$13*100,(F319-'Fly Controls'!R$12)/'Fly Controls'!R$12*100)</f>
        <v>-5.3664106584763598</v>
      </c>
      <c r="I319" s="85">
        <f>IF(E319="Female",(G319-'Fly Controls'!S$13)/'Fly Controls'!S$13*100,(G319-'Fly Controls'!S$12)/'Fly Controls'!S$12*100)</f>
        <v>0</v>
      </c>
      <c r="J319" s="86"/>
      <c r="K319" s="83">
        <v>0.38600000000000001</v>
      </c>
      <c r="L319" s="86"/>
    </row>
    <row r="320" spans="1:12" s="80" customFormat="1" x14ac:dyDescent="0.2">
      <c r="A320" s="83"/>
      <c r="B320" s="76">
        <f t="shared" si="5"/>
        <v>0</v>
      </c>
      <c r="C320" s="83">
        <v>6</v>
      </c>
      <c r="D320" s="84" t="s">
        <v>447</v>
      </c>
      <c r="E320" s="78" t="s">
        <v>285</v>
      </c>
      <c r="F320" s="85">
        <v>1118.9371652421648</v>
      </c>
      <c r="G320" s="85">
        <v>1125.4694444444399</v>
      </c>
      <c r="H320" s="85">
        <f>IF(E320="Female",(F320-'Fly Controls'!R$13)/'Fly Controls'!R$13*100,(F320-'Fly Controls'!R$12)/'Fly Controls'!R$12*100)</f>
        <v>1.7536470739445382</v>
      </c>
      <c r="I320" s="85">
        <f>IF(E320="Female",(G320-'Fly Controls'!S$13)/'Fly Controls'!S$13*100,(G320-'Fly Controls'!S$12)/'Fly Controls'!S$12*100)</f>
        <v>0</v>
      </c>
      <c r="J320" s="86"/>
      <c r="K320" s="83">
        <v>0.71099999999999997</v>
      </c>
      <c r="L320" s="86"/>
    </row>
    <row r="321" spans="1:12" x14ac:dyDescent="0.2">
      <c r="A321" s="7"/>
      <c r="B321" s="6">
        <f t="shared" si="5"/>
        <v>0</v>
      </c>
      <c r="C321" s="7">
        <v>6</v>
      </c>
      <c r="D321" s="60" t="s">
        <v>6</v>
      </c>
      <c r="E321" s="17" t="s">
        <v>284</v>
      </c>
      <c r="F321" s="23">
        <v>1184.5598187271776</v>
      </c>
      <c r="G321" s="23">
        <v>1222.56972222222</v>
      </c>
      <c r="H321" s="23">
        <f>IF(E321="Female",(F321-'Fly Controls'!R$13)/'Fly Controls'!R$13*100,(F321-'Fly Controls'!R$12)/'Fly Controls'!R$12*100)</f>
        <v>0</v>
      </c>
      <c r="I321" s="23">
        <f>IF(E321="Female",(G321-'Fly Controls'!S$13)/'Fly Controls'!S$13*100,(G321-'Fly Controls'!S$12)/'Fly Controls'!S$12*100)</f>
        <v>0</v>
      </c>
      <c r="J321" s="11"/>
      <c r="K321" s="7"/>
      <c r="L321" s="11"/>
    </row>
    <row r="322" spans="1:12" x14ac:dyDescent="0.2">
      <c r="A322" s="7"/>
      <c r="B322" s="6">
        <f t="shared" si="5"/>
        <v>0</v>
      </c>
      <c r="C322" s="7">
        <v>6</v>
      </c>
      <c r="D322" s="60" t="s">
        <v>7</v>
      </c>
      <c r="E322" s="17" t="s">
        <v>285</v>
      </c>
      <c r="F322" s="23">
        <v>1099.6531302991345</v>
      </c>
      <c r="G322" s="23">
        <v>1125.4694444444399</v>
      </c>
      <c r="H322" s="23">
        <f>IF(E322="Female",(F322-'Fly Controls'!R$13)/'Fly Controls'!R$13*100,(F322-'Fly Controls'!R$12)/'Fly Controls'!R$12*100)</f>
        <v>0</v>
      </c>
      <c r="I322" s="23">
        <f>IF(E322="Female",(G322-'Fly Controls'!S$13)/'Fly Controls'!S$13*100,(G322-'Fly Controls'!S$12)/'Fly Controls'!S$12*100)</f>
        <v>0</v>
      </c>
      <c r="J322" s="11"/>
      <c r="K322" s="7"/>
      <c r="L322" s="11"/>
    </row>
    <row r="323" spans="1:12" x14ac:dyDescent="0.2">
      <c r="A323" s="7"/>
      <c r="B323" s="6">
        <f t="shared" si="5"/>
        <v>0</v>
      </c>
      <c r="C323" s="7">
        <v>6</v>
      </c>
      <c r="D323" s="60" t="s">
        <v>448</v>
      </c>
      <c r="E323" s="17" t="s">
        <v>284</v>
      </c>
      <c r="F323" s="23">
        <v>1183.3614325396825</v>
      </c>
      <c r="G323" s="23">
        <v>1222.56972222222</v>
      </c>
      <c r="H323" s="23">
        <f>IF(E323="Female",(F323-'Fly Controls'!R$13)/'Fly Controls'!R$13*100,(F323-'Fly Controls'!R$12)/'Fly Controls'!R$12*100)</f>
        <v>-0.10116721574962487</v>
      </c>
      <c r="I323" s="23">
        <f>IF(E323="Female",(G323-'Fly Controls'!S$13)/'Fly Controls'!S$13*100,(G323-'Fly Controls'!S$12)/'Fly Controls'!S$12*100)</f>
        <v>0</v>
      </c>
      <c r="J323" s="11"/>
      <c r="K323" s="7">
        <v>0.189</v>
      </c>
      <c r="L323" s="11"/>
    </row>
    <row r="324" spans="1:12" x14ac:dyDescent="0.2">
      <c r="A324" s="7"/>
      <c r="B324" s="6">
        <f t="shared" si="5"/>
        <v>0</v>
      </c>
      <c r="C324" s="7">
        <v>6</v>
      </c>
      <c r="D324" s="60" t="s">
        <v>449</v>
      </c>
      <c r="E324" s="17" t="s">
        <v>285</v>
      </c>
      <c r="F324" s="23">
        <v>1123.2607081982512</v>
      </c>
      <c r="G324" s="23">
        <v>1125.4694444444399</v>
      </c>
      <c r="H324" s="23">
        <f>IF(E324="Female",(F324-'Fly Controls'!R$13)/'Fly Controls'!R$13*100,(F324-'Fly Controls'!R$12)/'Fly Controls'!R$12*100)</f>
        <v>2.1468204153335875</v>
      </c>
      <c r="I324" s="23">
        <f>IF(E324="Female",(G324-'Fly Controls'!S$13)/'Fly Controls'!S$13*100,(G324-'Fly Controls'!S$12)/'Fly Controls'!S$12*100)</f>
        <v>0</v>
      </c>
      <c r="J324" s="11"/>
      <c r="K324" s="7">
        <v>0.54200000000000004</v>
      </c>
      <c r="L324" s="11"/>
    </row>
    <row r="325" spans="1:12" s="80" customFormat="1" x14ac:dyDescent="0.2">
      <c r="A325" s="83"/>
      <c r="B325" s="76">
        <f t="shared" si="5"/>
        <v>0</v>
      </c>
      <c r="C325" s="83">
        <v>6</v>
      </c>
      <c r="D325" s="84" t="s">
        <v>450</v>
      </c>
      <c r="E325" s="78" t="s">
        <v>284</v>
      </c>
      <c r="F325" s="85">
        <v>1105.7250252525248</v>
      </c>
      <c r="G325" s="85">
        <v>1175.5333333333299</v>
      </c>
      <c r="H325" s="85">
        <f>IF(E325="Female",(F325-'Fly Controls'!R$13)/'Fly Controls'!R$13*100,(F325-'Fly Controls'!R$12)/'Fly Controls'!R$12*100)</f>
        <v>-6.6551973339228754</v>
      </c>
      <c r="I325" s="85">
        <f>IF(E325="Female",(G325-'Fly Controls'!S$13)/'Fly Controls'!S$13*100,(G325-'Fly Controls'!S$12)/'Fly Controls'!S$12*100)</f>
        <v>-3.8473379500511244</v>
      </c>
      <c r="J325" s="86"/>
      <c r="K325" s="83">
        <v>0.24199999999999999</v>
      </c>
      <c r="L325" s="86"/>
    </row>
    <row r="326" spans="1:12" s="80" customFormat="1" x14ac:dyDescent="0.2">
      <c r="A326" s="83"/>
      <c r="B326" s="76">
        <f t="shared" si="5"/>
        <v>0</v>
      </c>
      <c r="C326" s="83">
        <v>6</v>
      </c>
      <c r="D326" s="84" t="s">
        <v>451</v>
      </c>
      <c r="E326" s="78" t="s">
        <v>285</v>
      </c>
      <c r="F326" s="85">
        <v>1019.8218787486878</v>
      </c>
      <c r="G326" s="85">
        <v>1052.34666666667</v>
      </c>
      <c r="H326" s="85">
        <f>IF(E326="Female",(F326-'Fly Controls'!R$13)/'Fly Controls'!R$13*100,(F326-'Fly Controls'!R$12)/'Fly Controls'!R$12*100)</f>
        <v>-7.259675742361642</v>
      </c>
      <c r="I326" s="85">
        <f>IF(E326="Female",(G326-'Fly Controls'!S$13)/'Fly Controls'!S$13*100,(G326-'Fly Controls'!S$12)/'Fly Controls'!S$12*100)</f>
        <v>-6.4970913371944228</v>
      </c>
      <c r="J326" s="86"/>
      <c r="K326" s="83">
        <v>6.4000000000000001E-2</v>
      </c>
      <c r="L326" s="86"/>
    </row>
    <row r="327" spans="1:12" x14ac:dyDescent="0.2">
      <c r="A327" s="7"/>
      <c r="B327" s="6">
        <f t="shared" si="5"/>
        <v>0</v>
      </c>
      <c r="C327" s="7">
        <v>6</v>
      </c>
      <c r="D327" s="60" t="s">
        <v>452</v>
      </c>
      <c r="E327" s="17" t="s">
        <v>284</v>
      </c>
      <c r="F327" s="23">
        <v>1137.2732809983897</v>
      </c>
      <c r="G327" s="23">
        <v>1222.56972222222</v>
      </c>
      <c r="H327" s="23">
        <f>IF(E327="Female",(F327-'Fly Controls'!R$13)/'Fly Controls'!R$13*100,(F327-'Fly Controls'!R$12)/'Fly Controls'!R$12*100)</f>
        <v>-3.9919079628749974</v>
      </c>
      <c r="I327" s="23">
        <f>IF(E327="Female",(G327-'Fly Controls'!S$13)/'Fly Controls'!S$13*100,(G327-'Fly Controls'!S$12)/'Fly Controls'!S$12*100)</f>
        <v>0</v>
      </c>
      <c r="J327" s="11"/>
      <c r="K327" s="7">
        <v>0.84799999999999998</v>
      </c>
      <c r="L327" s="11"/>
    </row>
    <row r="328" spans="1:12" x14ac:dyDescent="0.2">
      <c r="A328" s="7"/>
      <c r="B328" s="6">
        <f t="shared" si="5"/>
        <v>0</v>
      </c>
      <c r="C328" s="7">
        <v>6</v>
      </c>
      <c r="D328" s="60" t="s">
        <v>453</v>
      </c>
      <c r="E328" s="17" t="s">
        <v>285</v>
      </c>
      <c r="F328" s="23">
        <v>1112.1340420227921</v>
      </c>
      <c r="G328" s="23">
        <v>1125.4694444444399</v>
      </c>
      <c r="H328" s="23">
        <f>IF(E328="Female",(F328-'Fly Controls'!R$13)/'Fly Controls'!R$13*100,(F328-'Fly Controls'!R$12)/'Fly Controls'!R$12*100)</f>
        <v>1.1349862406395725</v>
      </c>
      <c r="I328" s="23">
        <f>IF(E328="Female",(G328-'Fly Controls'!S$13)/'Fly Controls'!S$13*100,(G328-'Fly Controls'!S$12)/'Fly Controls'!S$12*100)</f>
        <v>0</v>
      </c>
      <c r="J328" s="11"/>
      <c r="K328" s="7">
        <v>0.372</v>
      </c>
      <c r="L328" s="11"/>
    </row>
    <row r="329" spans="1:12" x14ac:dyDescent="0.2">
      <c r="A329" s="7"/>
      <c r="B329" s="6">
        <f t="shared" si="5"/>
        <v>0</v>
      </c>
      <c r="C329" s="7">
        <v>6</v>
      </c>
      <c r="D329" s="60" t="s">
        <v>454</v>
      </c>
      <c r="E329" s="17" t="s">
        <v>284</v>
      </c>
      <c r="F329" s="23">
        <v>1140.0443619791661</v>
      </c>
      <c r="G329" s="23">
        <v>1222.56972222222</v>
      </c>
      <c r="H329" s="23">
        <f>IF(E329="Female",(F329-'Fly Controls'!R$13)/'Fly Controls'!R$13*100,(F329-'Fly Controls'!R$12)/'Fly Controls'!R$12*100)</f>
        <v>-3.7579745694771112</v>
      </c>
      <c r="I329" s="23">
        <f>IF(E329="Female",(G329-'Fly Controls'!S$13)/'Fly Controls'!S$13*100,(G329-'Fly Controls'!S$12)/'Fly Controls'!S$12*100)</f>
        <v>0</v>
      </c>
      <c r="J329" s="11"/>
      <c r="K329" s="7">
        <v>0.81</v>
      </c>
      <c r="L329" s="11"/>
    </row>
    <row r="330" spans="1:12" x14ac:dyDescent="0.2">
      <c r="A330" s="7"/>
      <c r="B330" s="6">
        <f t="shared" si="5"/>
        <v>0</v>
      </c>
      <c r="C330" s="7">
        <v>6</v>
      </c>
      <c r="D330" s="60" t="s">
        <v>455</v>
      </c>
      <c r="E330" s="17" t="s">
        <v>285</v>
      </c>
      <c r="F330" s="23">
        <v>1039.2522294372297</v>
      </c>
      <c r="G330" s="23">
        <v>1052.34666666667</v>
      </c>
      <c r="H330" s="23">
        <f>IF(E330="Female",(F330-'Fly Controls'!R$13)/'Fly Controls'!R$13*100,(F330-'Fly Controls'!R$12)/'Fly Controls'!R$12*100)</f>
        <v>-5.492723041262491</v>
      </c>
      <c r="I330" s="23">
        <f>IF(E330="Female",(G330-'Fly Controls'!S$13)/'Fly Controls'!S$13*100,(G330-'Fly Controls'!S$12)/'Fly Controls'!S$12*100)</f>
        <v>-6.4970913371944228</v>
      </c>
      <c r="J330" s="11"/>
      <c r="K330" s="7">
        <v>4.3299999999999998E-2</v>
      </c>
      <c r="L330" s="11"/>
    </row>
    <row r="331" spans="1:12" s="80" customFormat="1" x14ac:dyDescent="0.2">
      <c r="A331" s="83"/>
      <c r="B331" s="76">
        <f t="shared" si="5"/>
        <v>0</v>
      </c>
      <c r="C331" s="83">
        <v>6</v>
      </c>
      <c r="D331" s="84" t="s">
        <v>456</v>
      </c>
      <c r="E331" s="78" t="s">
        <v>284</v>
      </c>
      <c r="F331" s="85">
        <v>1113.2271111111115</v>
      </c>
      <c r="G331" s="85">
        <v>1222.56972222222</v>
      </c>
      <c r="H331" s="85">
        <f>IF(E331="Female",(F331-'Fly Controls'!R$13)/'Fly Controls'!R$13*100,(F331-'Fly Controls'!R$12)/'Fly Controls'!R$12*100)</f>
        <v>-6.0218746650307464</v>
      </c>
      <c r="I331" s="85">
        <f>IF(E331="Female",(G331-'Fly Controls'!S$13)/'Fly Controls'!S$13*100,(G331-'Fly Controls'!S$12)/'Fly Controls'!S$12*100)</f>
        <v>0</v>
      </c>
      <c r="J331" s="86"/>
      <c r="K331" s="83">
        <v>9.6699999999999994E-2</v>
      </c>
      <c r="L331" s="86"/>
    </row>
    <row r="332" spans="1:12" s="80" customFormat="1" x14ac:dyDescent="0.2">
      <c r="A332" s="83"/>
      <c r="B332" s="76">
        <f t="shared" si="5"/>
        <v>0</v>
      </c>
      <c r="C332" s="83">
        <v>6</v>
      </c>
      <c r="D332" s="84" t="s">
        <v>457</v>
      </c>
      <c r="E332" s="78" t="s">
        <v>285</v>
      </c>
      <c r="F332" s="85">
        <v>998.85222222222183</v>
      </c>
      <c r="G332" s="85">
        <v>1004.98305555556</v>
      </c>
      <c r="H332" s="85">
        <f>IF(E332="Female",(F332-'Fly Controls'!R$13)/'Fly Controls'!R$13*100,(F332-'Fly Controls'!R$12)/'Fly Controls'!R$12*100)</f>
        <v>-9.16660947889015</v>
      </c>
      <c r="I332" s="85">
        <f>IF(E332="Female",(G332-'Fly Controls'!S$13)/'Fly Controls'!S$13*100,(G332-'Fly Controls'!S$12)/'Fly Controls'!S$12*100)</f>
        <v>-10.70543402876255</v>
      </c>
      <c r="J332" s="86"/>
      <c r="K332" s="83">
        <v>1.24E-3</v>
      </c>
      <c r="L332" s="86"/>
    </row>
    <row r="333" spans="1:12" x14ac:dyDescent="0.2">
      <c r="A333" s="7"/>
      <c r="B333" s="6">
        <f t="shared" si="5"/>
        <v>0</v>
      </c>
      <c r="C333" s="7">
        <v>6</v>
      </c>
      <c r="D333" s="60" t="s">
        <v>458</v>
      </c>
      <c r="E333" s="17" t="s">
        <v>284</v>
      </c>
      <c r="F333" s="23">
        <v>1041.8279003267974</v>
      </c>
      <c r="G333" s="23">
        <v>1125.4694444444399</v>
      </c>
      <c r="H333" s="23">
        <f>IF(E333="Female",(F333-'Fly Controls'!R$13)/'Fly Controls'!R$13*100,(F333-'Fly Controls'!R$12)/'Fly Controls'!R$12*100)</f>
        <v>-12.049363497214284</v>
      </c>
      <c r="I333" s="23">
        <f>IF(E333="Female",(G333-'Fly Controls'!S$13)/'Fly Controls'!S$13*100,(G333-'Fly Controls'!S$12)/'Fly Controls'!S$12*100)</f>
        <v>-7.9423100386687553</v>
      </c>
      <c r="J333" s="11"/>
      <c r="K333" s="7">
        <v>4.3999999999999997E-2</v>
      </c>
      <c r="L333" s="11"/>
    </row>
    <row r="334" spans="1:12" x14ac:dyDescent="0.2">
      <c r="A334" s="7"/>
      <c r="B334" s="6">
        <f t="shared" si="5"/>
        <v>0</v>
      </c>
      <c r="C334" s="7">
        <v>6</v>
      </c>
      <c r="D334" s="60" t="s">
        <v>459</v>
      </c>
      <c r="E334" s="17" t="s">
        <v>285</v>
      </c>
      <c r="F334" s="23">
        <v>1109.4369969969964</v>
      </c>
      <c r="G334" s="23">
        <v>1125.4694444444399</v>
      </c>
      <c r="H334" s="23">
        <f>IF(E334="Female",(F334-'Fly Controls'!R$13)/'Fly Controls'!R$13*100,(F334-'Fly Controls'!R$12)/'Fly Controls'!R$12*100)</f>
        <v>0.889722988848347</v>
      </c>
      <c r="I334" s="23">
        <f>IF(E334="Female",(G334-'Fly Controls'!S$13)/'Fly Controls'!S$13*100,(G334-'Fly Controls'!S$12)/'Fly Controls'!S$12*100)</f>
        <v>0</v>
      </c>
      <c r="J334" s="11"/>
      <c r="K334" s="7">
        <v>0.54500000000000004</v>
      </c>
      <c r="L334" s="11"/>
    </row>
    <row r="335" spans="1:12" x14ac:dyDescent="0.2">
      <c r="A335" s="7"/>
      <c r="B335" s="6">
        <f t="shared" si="5"/>
        <v>0</v>
      </c>
      <c r="C335" s="7">
        <v>6</v>
      </c>
      <c r="D335" s="60" t="s">
        <v>460</v>
      </c>
      <c r="E335" s="17" t="s">
        <v>284</v>
      </c>
      <c r="F335" s="23">
        <v>1140.7794178082193</v>
      </c>
      <c r="G335" s="23">
        <v>1175.5333333333299</v>
      </c>
      <c r="H335" s="23">
        <f>IF(E335="Female",(F335-'Fly Controls'!R$13)/'Fly Controls'!R$13*100,(F335-'Fly Controls'!R$12)/'Fly Controls'!R$12*100)</f>
        <v>-3.6959214914111165</v>
      </c>
      <c r="I335" s="23">
        <f>IF(E335="Female",(G335-'Fly Controls'!S$13)/'Fly Controls'!S$13*100,(G335-'Fly Controls'!S$12)/'Fly Controls'!S$12*100)</f>
        <v>-3.8473379500511244</v>
      </c>
      <c r="J335" s="11"/>
      <c r="K335" s="7">
        <v>0.193</v>
      </c>
      <c r="L335" s="11"/>
    </row>
    <row r="336" spans="1:12" x14ac:dyDescent="0.2">
      <c r="A336" s="7"/>
      <c r="B336" s="6">
        <f t="shared" si="5"/>
        <v>0</v>
      </c>
      <c r="C336" s="7">
        <v>6</v>
      </c>
      <c r="D336" s="60" t="s">
        <v>461</v>
      </c>
      <c r="E336" s="17" t="s">
        <v>285</v>
      </c>
      <c r="F336" s="23">
        <v>1074.4140503003</v>
      </c>
      <c r="G336" s="23">
        <v>1125.4694444444399</v>
      </c>
      <c r="H336" s="23">
        <f>IF(E336="Female",(F336-'Fly Controls'!R$13)/'Fly Controls'!R$13*100,(F336-'Fly Controls'!R$12)/'Fly Controls'!R$12*100)</f>
        <v>-2.2951855729241499</v>
      </c>
      <c r="I336" s="23">
        <f>IF(E336="Female",(G336-'Fly Controls'!S$13)/'Fly Controls'!S$13*100,(G336-'Fly Controls'!S$12)/'Fly Controls'!S$12*100)</f>
        <v>0</v>
      </c>
      <c r="J336" s="11"/>
      <c r="K336" s="7">
        <v>0.30499999999999999</v>
      </c>
      <c r="L336" s="11"/>
    </row>
    <row r="337" spans="1:12" x14ac:dyDescent="0.2">
      <c r="A337" s="7"/>
      <c r="B337" s="6">
        <f t="shared" si="5"/>
        <v>0</v>
      </c>
      <c r="C337" s="7">
        <v>6</v>
      </c>
      <c r="D337" s="60" t="s">
        <v>462</v>
      </c>
      <c r="E337" s="17" t="s">
        <v>284</v>
      </c>
      <c r="F337" s="23">
        <v>1173.0778983918124</v>
      </c>
      <c r="G337" s="23">
        <v>1222.56972222222</v>
      </c>
      <c r="H337" s="23">
        <f>IF(E337="Female",(F337-'Fly Controls'!R$13)/'Fly Controls'!R$13*100,(F337-'Fly Controls'!R$12)/'Fly Controls'!R$12*100)</f>
        <v>-0.96929848149860853</v>
      </c>
      <c r="I337" s="23">
        <f>IF(E337="Female",(G337-'Fly Controls'!S$13)/'Fly Controls'!S$13*100,(G337-'Fly Controls'!S$12)/'Fly Controls'!S$12*100)</f>
        <v>0</v>
      </c>
      <c r="J337" s="11"/>
      <c r="K337" s="7">
        <v>0.90300000000000002</v>
      </c>
      <c r="L337" s="11"/>
    </row>
    <row r="338" spans="1:12" x14ac:dyDescent="0.2">
      <c r="A338" s="7"/>
      <c r="B338" s="6">
        <f t="shared" si="5"/>
        <v>0</v>
      </c>
      <c r="C338" s="7">
        <v>6</v>
      </c>
      <c r="D338" s="60" t="s">
        <v>463</v>
      </c>
      <c r="E338" s="17" t="s">
        <v>285</v>
      </c>
      <c r="F338" s="23">
        <v>989.28611842105283</v>
      </c>
      <c r="G338" s="23">
        <v>1052.34666666667</v>
      </c>
      <c r="H338" s="23">
        <f>IF(E338="Female",(F338-'Fly Controls'!R$13)/'Fly Controls'!R$13*100,(F338-'Fly Controls'!R$12)/'Fly Controls'!R$12*100)</f>
        <v>-10.036529596206305</v>
      </c>
      <c r="I338" s="23">
        <f>IF(E338="Female",(G338-'Fly Controls'!S$13)/'Fly Controls'!S$13*100,(G338-'Fly Controls'!S$12)/'Fly Controls'!S$12*100)</f>
        <v>-6.4970913371944228</v>
      </c>
      <c r="J338" s="11"/>
      <c r="K338" s="7">
        <v>5.6300000000000003E-2</v>
      </c>
      <c r="L338" s="11"/>
    </row>
    <row r="339" spans="1:12" x14ac:dyDescent="0.2">
      <c r="A339" s="7"/>
      <c r="B339" s="6">
        <f t="shared" si="5"/>
        <v>0</v>
      </c>
      <c r="C339" s="7">
        <v>6</v>
      </c>
      <c r="D339" s="60" t="s">
        <v>464</v>
      </c>
      <c r="E339" s="17" t="s">
        <v>284</v>
      </c>
      <c r="F339" s="23">
        <v>1104.5749136636634</v>
      </c>
      <c r="G339" s="23">
        <v>1175.5333333333299</v>
      </c>
      <c r="H339" s="23">
        <f>IF(E339="Female",(F339-'Fly Controls'!R$13)/'Fly Controls'!R$13*100,(F339-'Fly Controls'!R$12)/'Fly Controls'!R$12*100)</f>
        <v>-6.7522892300583672</v>
      </c>
      <c r="I339" s="23">
        <f>IF(E339="Female",(G339-'Fly Controls'!S$13)/'Fly Controls'!S$13*100,(G339-'Fly Controls'!S$12)/'Fly Controls'!S$12*100)</f>
        <v>-3.8473379500511244</v>
      </c>
      <c r="J339" s="11"/>
      <c r="K339" s="7">
        <v>0.60899999999999999</v>
      </c>
      <c r="L339" s="11"/>
    </row>
    <row r="340" spans="1:12" x14ac:dyDescent="0.2">
      <c r="A340" s="7"/>
      <c r="B340" s="6">
        <f t="shared" si="5"/>
        <v>0</v>
      </c>
      <c r="C340" s="7">
        <v>6</v>
      </c>
      <c r="D340" s="60" t="s">
        <v>465</v>
      </c>
      <c r="E340" s="17" t="s">
        <v>285</v>
      </c>
      <c r="F340" s="23">
        <v>1019.738358542617</v>
      </c>
      <c r="G340" s="23">
        <v>1052.34666666667</v>
      </c>
      <c r="H340" s="23">
        <f>IF(E340="Female",(F340-'Fly Controls'!R$13)/'Fly Controls'!R$13*100,(F340-'Fly Controls'!R$12)/'Fly Controls'!R$12*100)</f>
        <v>-7.2672708833901689</v>
      </c>
      <c r="I340" s="23">
        <f>IF(E340="Female",(G340-'Fly Controls'!S$13)/'Fly Controls'!S$13*100,(G340-'Fly Controls'!S$12)/'Fly Controls'!S$12*100)</f>
        <v>-6.4970913371944228</v>
      </c>
      <c r="J340" s="11"/>
      <c r="K340" s="7">
        <v>3.8699999999999998E-2</v>
      </c>
      <c r="L340" s="11"/>
    </row>
    <row r="341" spans="1:12" s="80" customFormat="1" x14ac:dyDescent="0.2">
      <c r="A341" s="83"/>
      <c r="B341" s="76">
        <f t="shared" si="5"/>
        <v>0</v>
      </c>
      <c r="C341" s="83">
        <v>6</v>
      </c>
      <c r="D341" s="84" t="s">
        <v>77</v>
      </c>
      <c r="E341" s="78" t="s">
        <v>284</v>
      </c>
      <c r="F341" s="85">
        <v>1200.7319771241832</v>
      </c>
      <c r="G341" s="85">
        <v>1294.95027777778</v>
      </c>
      <c r="H341" s="85">
        <f>IF(E341="Female",(F341-'Fly Controls'!R$13)/'Fly Controls'!R$13*100,(F341-'Fly Controls'!R$12)/'Fly Controls'!R$12*100)</f>
        <v>1.3652462409524257</v>
      </c>
      <c r="I341" s="85">
        <f>IF(E341="Female",(G341-'Fly Controls'!S$13)/'Fly Controls'!S$13*100,(G341-'Fly Controls'!S$12)/'Fly Controls'!S$12*100)</f>
        <v>5.9203621879328523</v>
      </c>
      <c r="J341" s="86"/>
      <c r="K341" s="83">
        <v>0.43099999999999999</v>
      </c>
      <c r="L341" s="86"/>
    </row>
    <row r="342" spans="1:12" s="80" customFormat="1" x14ac:dyDescent="0.2">
      <c r="A342" s="83"/>
      <c r="B342" s="76">
        <f t="shared" si="5"/>
        <v>0</v>
      </c>
      <c r="C342" s="83">
        <v>6</v>
      </c>
      <c r="D342" s="84" t="s">
        <v>78</v>
      </c>
      <c r="E342" s="78" t="s">
        <v>285</v>
      </c>
      <c r="F342" s="85">
        <v>1063.8780266955262</v>
      </c>
      <c r="G342" s="85">
        <v>1125.4694444444399</v>
      </c>
      <c r="H342" s="85">
        <f>IF(E342="Female",(F342-'Fly Controls'!R$13)/'Fly Controls'!R$13*100,(F342-'Fly Controls'!R$12)/'Fly Controls'!R$12*100)</f>
        <v>-3.2533080312222289</v>
      </c>
      <c r="I342" s="85">
        <f>IF(E342="Female",(G342-'Fly Controls'!S$13)/'Fly Controls'!S$13*100,(G342-'Fly Controls'!S$12)/'Fly Controls'!S$12*100)</f>
        <v>0</v>
      </c>
      <c r="J342" s="86"/>
      <c r="K342" s="83">
        <v>0.54300000000000004</v>
      </c>
      <c r="L342" s="86"/>
    </row>
    <row r="343" spans="1:12" x14ac:dyDescent="0.2">
      <c r="A343" s="7"/>
      <c r="B343" s="6">
        <f t="shared" si="5"/>
        <v>0</v>
      </c>
      <c r="C343" s="7">
        <v>6</v>
      </c>
      <c r="D343" s="60" t="s">
        <v>466</v>
      </c>
      <c r="E343" s="17" t="s">
        <v>284</v>
      </c>
      <c r="F343" s="23">
        <v>1098.148988391376</v>
      </c>
      <c r="G343" s="23">
        <v>1175.5333333333299</v>
      </c>
      <c r="H343" s="23">
        <f>IF(E343="Female",(F343-'Fly Controls'!R$13)/'Fly Controls'!R$13*100,(F343-'Fly Controls'!R$12)/'Fly Controls'!R$12*100)</f>
        <v>-7.2947629127460196</v>
      </c>
      <c r="I343" s="23">
        <f>IF(E343="Female",(G343-'Fly Controls'!S$13)/'Fly Controls'!S$13*100,(G343-'Fly Controls'!S$12)/'Fly Controls'!S$12*100)</f>
        <v>-3.8473379500511244</v>
      </c>
      <c r="J343" s="11"/>
      <c r="K343" s="7">
        <v>0.129</v>
      </c>
      <c r="L343" s="11"/>
    </row>
    <row r="344" spans="1:12" x14ac:dyDescent="0.2">
      <c r="A344" s="7"/>
      <c r="B344" s="6">
        <f t="shared" si="5"/>
        <v>0</v>
      </c>
      <c r="C344" s="7">
        <v>6</v>
      </c>
      <c r="D344" s="60" t="s">
        <v>467</v>
      </c>
      <c r="E344" s="17" t="s">
        <v>285</v>
      </c>
      <c r="F344" s="23">
        <v>1101.3850238476793</v>
      </c>
      <c r="G344" s="23">
        <v>1125.4694444444399</v>
      </c>
      <c r="H344" s="23">
        <f>IF(E344="Female",(F344-'Fly Controls'!R$13)/'Fly Controls'!R$13*100,(F344-'Fly Controls'!R$12)/'Fly Controls'!R$12*100)</f>
        <v>0.15749453175963615</v>
      </c>
      <c r="I344" s="23">
        <f>IF(E344="Female",(G344-'Fly Controls'!S$13)/'Fly Controls'!S$13*100,(G344-'Fly Controls'!S$12)/'Fly Controls'!S$12*100)</f>
        <v>0</v>
      </c>
      <c r="J344" s="11"/>
      <c r="K344" s="7">
        <v>0.45600000000000002</v>
      </c>
      <c r="L344" s="11"/>
    </row>
    <row r="345" spans="1:12" s="80" customFormat="1" x14ac:dyDescent="0.2">
      <c r="A345" s="83"/>
      <c r="B345" s="76">
        <f t="shared" si="5"/>
        <v>0</v>
      </c>
      <c r="C345" s="83">
        <v>6</v>
      </c>
      <c r="D345" s="84" t="s">
        <v>468</v>
      </c>
      <c r="E345" s="78" t="s">
        <v>284</v>
      </c>
      <c r="F345" s="85">
        <v>1121.8580821917803</v>
      </c>
      <c r="G345" s="85">
        <v>1175.5333333333299</v>
      </c>
      <c r="H345" s="85">
        <f>IF(E345="Female",(F345-'Fly Controls'!R$13)/'Fly Controls'!R$13*100,(F345-'Fly Controls'!R$12)/'Fly Controls'!R$12*100)</f>
        <v>-5.2932520202121092</v>
      </c>
      <c r="I345" s="85">
        <f>IF(E345="Female",(G345-'Fly Controls'!S$13)/'Fly Controls'!S$13*100,(G345-'Fly Controls'!S$12)/'Fly Controls'!S$12*100)</f>
        <v>-3.8473379500511244</v>
      </c>
      <c r="J345" s="86"/>
      <c r="K345" s="83">
        <v>0.16</v>
      </c>
      <c r="L345" s="86"/>
    </row>
    <row r="346" spans="1:12" s="80" customFormat="1" x14ac:dyDescent="0.2">
      <c r="A346" s="83"/>
      <c r="B346" s="76">
        <f t="shared" si="5"/>
        <v>0</v>
      </c>
      <c r="C346" s="83">
        <v>6</v>
      </c>
      <c r="D346" s="84" t="s">
        <v>469</v>
      </c>
      <c r="E346" s="78" t="s">
        <v>285</v>
      </c>
      <c r="F346" s="85">
        <v>1088.9615076183977</v>
      </c>
      <c r="G346" s="85">
        <v>1125.4694444444399</v>
      </c>
      <c r="H346" s="85">
        <f>IF(E346="Female",(F346-'Fly Controls'!R$13)/'Fly Controls'!R$13*100,(F346-'Fly Controls'!R$12)/'Fly Controls'!R$12*100)</f>
        <v>-0.97227229079304545</v>
      </c>
      <c r="I346" s="85">
        <f>IF(E346="Female",(G346-'Fly Controls'!S$13)/'Fly Controls'!S$13*100,(G346-'Fly Controls'!S$12)/'Fly Controls'!S$12*100)</f>
        <v>0</v>
      </c>
      <c r="J346" s="86"/>
      <c r="K346" s="83">
        <v>0.82899999999999996</v>
      </c>
      <c r="L346" s="86"/>
    </row>
    <row r="347" spans="1:12" x14ac:dyDescent="0.2">
      <c r="A347" s="7"/>
      <c r="B347" s="6">
        <f t="shared" si="5"/>
        <v>0</v>
      </c>
      <c r="C347" s="7">
        <v>6</v>
      </c>
      <c r="D347" s="60" t="s">
        <v>470</v>
      </c>
      <c r="E347" s="17" t="s">
        <v>284</v>
      </c>
      <c r="F347" s="23">
        <v>1123.6879597701145</v>
      </c>
      <c r="G347" s="23">
        <v>1175.5333333333299</v>
      </c>
      <c r="H347" s="23">
        <f>IF(E347="Female",(F347-'Fly Controls'!R$13)/'Fly Controls'!R$13*100,(F347-'Fly Controls'!R$12)/'Fly Controls'!R$12*100)</f>
        <v>-5.1387745890680767</v>
      </c>
      <c r="I347" s="23">
        <f>IF(E347="Female",(G347-'Fly Controls'!S$13)/'Fly Controls'!S$13*100,(G347-'Fly Controls'!S$12)/'Fly Controls'!S$12*100)</f>
        <v>-3.8473379500511244</v>
      </c>
      <c r="J347" s="11"/>
      <c r="K347" s="7">
        <v>0.16700000000000001</v>
      </c>
      <c r="L347" s="11"/>
    </row>
    <row r="348" spans="1:12" x14ac:dyDescent="0.2">
      <c r="A348" s="7"/>
      <c r="B348" s="6">
        <f t="shared" si="5"/>
        <v>0</v>
      </c>
      <c r="C348" s="7">
        <v>6</v>
      </c>
      <c r="D348" s="60" t="s">
        <v>471</v>
      </c>
      <c r="E348" s="17" t="s">
        <v>285</v>
      </c>
      <c r="F348" s="23">
        <v>1046.6618633817163</v>
      </c>
      <c r="G348" s="23">
        <v>1004.98305555556</v>
      </c>
      <c r="H348" s="23">
        <f>IF(E348="Female",(F348-'Fly Controls'!R$13)/'Fly Controls'!R$13*100,(F348-'Fly Controls'!R$12)/'Fly Controls'!R$12*100)</f>
        <v>-4.8189074770335258</v>
      </c>
      <c r="I348" s="23">
        <f>IF(E348="Female",(G348-'Fly Controls'!S$13)/'Fly Controls'!S$13*100,(G348-'Fly Controls'!S$12)/'Fly Controls'!S$12*100)</f>
        <v>-10.70543402876255</v>
      </c>
      <c r="J348" s="11"/>
      <c r="K348" s="7">
        <v>0.13300000000000001</v>
      </c>
      <c r="L348" s="11"/>
    </row>
    <row r="349" spans="1:12" x14ac:dyDescent="0.2">
      <c r="A349" s="7"/>
      <c r="B349" s="6">
        <f t="shared" si="5"/>
        <v>0</v>
      </c>
      <c r="C349" s="7">
        <v>6</v>
      </c>
      <c r="D349" s="60" t="s">
        <v>472</v>
      </c>
      <c r="E349" s="17" t="s">
        <v>284</v>
      </c>
      <c r="F349" s="23">
        <v>1164.584707001522</v>
      </c>
      <c r="G349" s="23">
        <v>1294.95027777778</v>
      </c>
      <c r="H349" s="23">
        <f>IF(E349="Female",(F349-'Fly Controls'!R$13)/'Fly Controls'!R$13*100,(F349-'Fly Controls'!R$12)/'Fly Controls'!R$12*100)</f>
        <v>-1.686289827652522</v>
      </c>
      <c r="I349" s="23">
        <f>IF(E349="Female",(G349-'Fly Controls'!S$13)/'Fly Controls'!S$13*100,(G349-'Fly Controls'!S$12)/'Fly Controls'!S$12*100)</f>
        <v>5.9203621879328523</v>
      </c>
      <c r="J349" s="11"/>
      <c r="K349" s="7">
        <v>0.375</v>
      </c>
      <c r="L349" s="11"/>
    </row>
    <row r="350" spans="1:12" x14ac:dyDescent="0.2">
      <c r="A350" s="7"/>
      <c r="B350" s="6">
        <f t="shared" si="5"/>
        <v>0</v>
      </c>
      <c r="C350" s="7">
        <v>6</v>
      </c>
      <c r="D350" s="60" t="s">
        <v>473</v>
      </c>
      <c r="E350" s="17" t="s">
        <v>285</v>
      </c>
      <c r="F350" s="23">
        <v>1078.7070238095234</v>
      </c>
      <c r="G350" s="23">
        <v>1125.4694444444399</v>
      </c>
      <c r="H350" s="23">
        <f>IF(E350="Female",(F350-'Fly Controls'!R$13)/'Fly Controls'!R$13*100,(F350-'Fly Controls'!R$12)/'Fly Controls'!R$12*100)</f>
        <v>-1.9047921487672408</v>
      </c>
      <c r="I350" s="23">
        <f>IF(E350="Female",(G350-'Fly Controls'!S$13)/'Fly Controls'!S$13*100,(G350-'Fly Controls'!S$12)/'Fly Controls'!S$12*100)</f>
        <v>0</v>
      </c>
      <c r="J350" s="11"/>
      <c r="K350" s="7">
        <v>0.45200000000000001</v>
      </c>
      <c r="L350" s="11"/>
    </row>
    <row r="351" spans="1:12" x14ac:dyDescent="0.2">
      <c r="A351" s="7"/>
      <c r="B351" s="6">
        <f t="shared" si="5"/>
        <v>0</v>
      </c>
      <c r="C351" s="7">
        <v>6</v>
      </c>
      <c r="D351" s="60" t="s">
        <v>474</v>
      </c>
      <c r="E351" s="17" t="s">
        <v>284</v>
      </c>
      <c r="F351" s="23">
        <v>1128.8016552511415</v>
      </c>
      <c r="G351" s="23">
        <v>1175.5333333333299</v>
      </c>
      <c r="H351" s="23">
        <f>IF(E351="Female",(F351-'Fly Controls'!R$13)/'Fly Controls'!R$13*100,(F351-'Fly Controls'!R$12)/'Fly Controls'!R$12*100)</f>
        <v>-4.7070787472724547</v>
      </c>
      <c r="I351" s="23">
        <f>IF(E351="Female",(G351-'Fly Controls'!S$13)/'Fly Controls'!S$13*100,(G351-'Fly Controls'!S$12)/'Fly Controls'!S$12*100)</f>
        <v>-3.8473379500511244</v>
      </c>
      <c r="J351" s="11"/>
      <c r="K351" s="7">
        <v>4.1599999999999998E-2</v>
      </c>
      <c r="L351" s="11"/>
    </row>
    <row r="352" spans="1:12" x14ac:dyDescent="0.2">
      <c r="A352" s="7"/>
      <c r="B352" s="6">
        <f t="shared" si="5"/>
        <v>0</v>
      </c>
      <c r="C352" s="7">
        <v>6</v>
      </c>
      <c r="D352" s="60" t="s">
        <v>475</v>
      </c>
      <c r="E352" s="17" t="s">
        <v>285</v>
      </c>
      <c r="F352" s="23">
        <v>1134.5885210210208</v>
      </c>
      <c r="G352" s="23">
        <v>1175.5333333333299</v>
      </c>
      <c r="H352" s="23">
        <f>IF(E352="Female",(F352-'Fly Controls'!R$13)/'Fly Controls'!R$13*100,(F352-'Fly Controls'!R$12)/'Fly Controls'!R$12*100)</f>
        <v>3.1769464169472181</v>
      </c>
      <c r="I352" s="23">
        <f>IF(E352="Female",(G352-'Fly Controls'!S$13)/'Fly Controls'!S$13*100,(G352-'Fly Controls'!S$12)/'Fly Controls'!S$12*100)</f>
        <v>4.4482672662519773</v>
      </c>
      <c r="J352" s="11"/>
      <c r="K352" s="7">
        <v>0.19</v>
      </c>
      <c r="L352" s="11"/>
    </row>
    <row r="353" spans="1:12" x14ac:dyDescent="0.2">
      <c r="A353" s="7"/>
      <c r="B353" s="6">
        <f t="shared" si="5"/>
        <v>0</v>
      </c>
      <c r="C353" s="7">
        <v>6</v>
      </c>
      <c r="D353" s="60" t="s">
        <v>476</v>
      </c>
      <c r="E353" s="17" t="s">
        <v>284</v>
      </c>
      <c r="F353" s="23">
        <v>1040.9198765432095</v>
      </c>
      <c r="G353" s="23">
        <v>1125.4694444444399</v>
      </c>
      <c r="H353" s="23">
        <f>IF(E353="Female",(F353-'Fly Controls'!R$13)/'Fly Controls'!R$13*100,(F353-'Fly Controls'!R$12)/'Fly Controls'!R$12*100)</f>
        <v>-12.126018451167011</v>
      </c>
      <c r="I353" s="23">
        <f>IF(E353="Female",(G353-'Fly Controls'!S$13)/'Fly Controls'!S$13*100,(G353-'Fly Controls'!S$12)/'Fly Controls'!S$12*100)</f>
        <v>-7.9423100386687553</v>
      </c>
      <c r="J353" s="11"/>
      <c r="K353" s="7">
        <v>7.6299999999999996E-3</v>
      </c>
      <c r="L353" s="11"/>
    </row>
    <row r="354" spans="1:12" x14ac:dyDescent="0.2">
      <c r="A354" s="7"/>
      <c r="B354" s="6">
        <f t="shared" si="5"/>
        <v>0</v>
      </c>
      <c r="C354" s="7">
        <v>6</v>
      </c>
      <c r="D354" s="60" t="s">
        <v>477</v>
      </c>
      <c r="E354" s="17" t="s">
        <v>285</v>
      </c>
      <c r="F354" s="23">
        <v>1027.492407407407</v>
      </c>
      <c r="G354" s="23">
        <v>1004.98305555556</v>
      </c>
      <c r="H354" s="23">
        <f>IF(E354="Female",(F354-'Fly Controls'!R$13)/'Fly Controls'!R$13*100,(F354-'Fly Controls'!R$12)/'Fly Controls'!R$12*100)</f>
        <v>-6.5621349954324195</v>
      </c>
      <c r="I354" s="23">
        <f>IF(E354="Female",(G354-'Fly Controls'!S$13)/'Fly Controls'!S$13*100,(G354-'Fly Controls'!S$12)/'Fly Controls'!S$12*100)</f>
        <v>-10.70543402876255</v>
      </c>
      <c r="J354" s="11"/>
      <c r="K354" s="7">
        <v>2.3999999999999998E-3</v>
      </c>
      <c r="L354" s="11"/>
    </row>
    <row r="355" spans="1:12" x14ac:dyDescent="0.2">
      <c r="A355" s="7"/>
      <c r="B355" s="6">
        <f t="shared" si="5"/>
        <v>0</v>
      </c>
      <c r="C355" s="7">
        <v>6</v>
      </c>
      <c r="D355" s="60" t="s">
        <v>478</v>
      </c>
      <c r="E355" s="17" t="s">
        <v>284</v>
      </c>
      <c r="F355" s="23">
        <v>1175.4945888888888</v>
      </c>
      <c r="G355" s="23">
        <v>1222.56972222222</v>
      </c>
      <c r="H355" s="23">
        <f>IF(E355="Female",(F355-'Fly Controls'!R$13)/'Fly Controls'!R$13*100,(F355-'Fly Controls'!R$12)/'Fly Controls'!R$12*100)</f>
        <v>-0.76528257121109367</v>
      </c>
      <c r="I355" s="23">
        <f>IF(E355="Female",(G355-'Fly Controls'!S$13)/'Fly Controls'!S$13*100,(G355-'Fly Controls'!S$12)/'Fly Controls'!S$12*100)</f>
        <v>0</v>
      </c>
      <c r="J355" s="11"/>
      <c r="K355" s="7">
        <v>0.80500000000000005</v>
      </c>
      <c r="L355" s="11"/>
    </row>
    <row r="356" spans="1:12" x14ac:dyDescent="0.2">
      <c r="A356" s="7"/>
      <c r="B356" s="6">
        <f t="shared" si="5"/>
        <v>0</v>
      </c>
      <c r="C356" s="7">
        <v>6</v>
      </c>
      <c r="D356" s="60" t="s">
        <v>479</v>
      </c>
      <c r="E356" s="17" t="s">
        <v>285</v>
      </c>
      <c r="F356" s="23">
        <v>1080.7122593513254</v>
      </c>
      <c r="G356" s="23">
        <v>1125.4694444444399</v>
      </c>
      <c r="H356" s="23">
        <f>IF(E356="Female",(F356-'Fly Controls'!R$13)/'Fly Controls'!R$13*100,(F356-'Fly Controls'!R$12)/'Fly Controls'!R$12*100)</f>
        <v>-1.7224405065492518</v>
      </c>
      <c r="I356" s="23">
        <f>IF(E356="Female",(G356-'Fly Controls'!S$13)/'Fly Controls'!S$13*100,(G356-'Fly Controls'!S$12)/'Fly Controls'!S$12*100)</f>
        <v>0</v>
      </c>
      <c r="J356" s="11"/>
      <c r="K356" s="7">
        <v>0.32700000000000001</v>
      </c>
      <c r="L356" s="11"/>
    </row>
    <row r="357" spans="1:12" s="59" customFormat="1" x14ac:dyDescent="0.2">
      <c r="A357" s="29"/>
      <c r="B357" s="29"/>
      <c r="C357" s="29"/>
      <c r="D357" s="38"/>
      <c r="E357" s="31" t="s">
        <v>288</v>
      </c>
      <c r="F357" s="34"/>
      <c r="G357" s="34"/>
      <c r="H357" s="34"/>
      <c r="I357" s="34"/>
      <c r="J357" s="3"/>
      <c r="K357" s="34"/>
      <c r="L357" s="5"/>
    </row>
    <row r="358" spans="1:12" x14ac:dyDescent="0.2">
      <c r="A358" s="7"/>
      <c r="B358" s="6">
        <f t="shared" si="5"/>
        <v>0</v>
      </c>
      <c r="C358" s="7" t="s">
        <v>488</v>
      </c>
      <c r="D358" s="60" t="s">
        <v>6</v>
      </c>
      <c r="E358" s="17" t="s">
        <v>284</v>
      </c>
      <c r="F358" s="23">
        <v>1310.5005735930733</v>
      </c>
      <c r="G358" s="23">
        <v>1342.9936111111101</v>
      </c>
      <c r="H358" s="23">
        <f>IF(E358="Female",(F358-'Fly Controls'!T$13)/'Fly Controls'!T$13*100,(F358-'Fly Controls'!T$12)/'Fly Controls'!T$12*100)</f>
        <v>0</v>
      </c>
      <c r="I358" s="23">
        <f>IF(E358="Female",(G358-'Fly Controls'!U$13)/'Fly Controls'!U$13*100,(G358-'Fly Controls'!U$12)/'Fly Controls'!U$12*100)</f>
        <v>0</v>
      </c>
      <c r="J358" s="11"/>
      <c r="K358" s="7"/>
      <c r="L358" s="11"/>
    </row>
    <row r="359" spans="1:12" x14ac:dyDescent="0.2">
      <c r="A359" s="7"/>
      <c r="B359" s="6">
        <f t="shared" si="5"/>
        <v>0</v>
      </c>
      <c r="C359" s="7" t="s">
        <v>488</v>
      </c>
      <c r="D359" s="60" t="s">
        <v>7</v>
      </c>
      <c r="E359" s="17" t="s">
        <v>285</v>
      </c>
      <c r="F359" s="23">
        <v>1204.7010085470083</v>
      </c>
      <c r="G359" s="23">
        <v>1174.2333333333299</v>
      </c>
      <c r="H359" s="23">
        <f>IF(E359="Female",(F359-'Fly Controls'!T$13)/'Fly Controls'!T$13*100,(F359-'Fly Controls'!T$12)/'Fly Controls'!T$12*100)</f>
        <v>0</v>
      </c>
      <c r="I359" s="23">
        <f>IF(E359="Female",(G359-'Fly Controls'!U$13)/'Fly Controls'!U$13*100,(G359-'Fly Controls'!U$12)/'Fly Controls'!U$12*100)</f>
        <v>0</v>
      </c>
      <c r="J359" s="11"/>
      <c r="K359" s="7"/>
      <c r="L359" s="11"/>
    </row>
    <row r="360" spans="1:12" x14ac:dyDescent="0.2">
      <c r="A360" s="7"/>
      <c r="B360" s="6">
        <f t="shared" si="5"/>
        <v>0</v>
      </c>
      <c r="C360" s="7" t="s">
        <v>488</v>
      </c>
      <c r="D360" s="60" t="s">
        <v>481</v>
      </c>
      <c r="E360" s="17" t="s">
        <v>284</v>
      </c>
      <c r="F360" s="23">
        <v>1323.2865138888881</v>
      </c>
      <c r="G360" s="23">
        <v>1296.9777777777799</v>
      </c>
      <c r="H360" s="23">
        <f>IF(E360="Female",(F360-'Fly Controls'!T$13)/'Fly Controls'!T$13*100,(F360-'Fly Controls'!T$12)/'Fly Controls'!T$12*100)</f>
        <v>0.97565316287949355</v>
      </c>
      <c r="I360" s="23">
        <f>IF(E360="Female",(G360-'Fly Controls'!U$13)/'Fly Controls'!U$13*100,(G360-'Fly Controls'!U$12)/'Fly Controls'!U$12*100)</f>
        <v>-3.426362787776744</v>
      </c>
      <c r="J360" s="11"/>
      <c r="K360" s="7">
        <v>0.999</v>
      </c>
      <c r="L360" s="11"/>
    </row>
    <row r="361" spans="1:12" x14ac:dyDescent="0.2">
      <c r="A361" s="7"/>
      <c r="B361" s="6">
        <f t="shared" si="5"/>
        <v>0</v>
      </c>
      <c r="C361" s="7" t="s">
        <v>488</v>
      </c>
      <c r="D361" s="60" t="s">
        <v>482</v>
      </c>
      <c r="E361" s="17" t="s">
        <v>285</v>
      </c>
      <c r="F361" s="23">
        <v>1224.3277269170578</v>
      </c>
      <c r="G361" s="23">
        <v>1296.9777777777799</v>
      </c>
      <c r="H361" s="23">
        <f>IF(E361="Female",(F361-'Fly Controls'!T$13)/'Fly Controls'!T$13*100,(F361-'Fly Controls'!T$12)/'Fly Controls'!T$12*100)</f>
        <v>1.6291775495167318</v>
      </c>
      <c r="I361" s="23">
        <f>IF(F361="Female",(G361-'Fly Controls'!U$13)/'Fly Controls'!U$13*100,(G361-'Fly Controls'!U$12)/'Fly Controls'!U$12*100)</f>
        <v>10.453156196478581</v>
      </c>
      <c r="J361" s="11"/>
      <c r="K361" s="7">
        <v>0.28999999999999998</v>
      </c>
      <c r="L361" s="11"/>
    </row>
    <row r="362" spans="1:12" x14ac:dyDescent="0.2">
      <c r="A362" s="7"/>
      <c r="B362" s="6">
        <f t="shared" si="5"/>
        <v>0</v>
      </c>
      <c r="C362" s="7" t="s">
        <v>488</v>
      </c>
      <c r="D362" s="60" t="s">
        <v>483</v>
      </c>
      <c r="E362" s="17" t="s">
        <v>284</v>
      </c>
      <c r="F362" s="23">
        <v>1243.9849122807013</v>
      </c>
      <c r="G362" s="23">
        <v>1296.9777777777799</v>
      </c>
      <c r="H362" s="23">
        <f>IF(E362="Female",(F362-'Fly Controls'!T$13)/'Fly Controls'!T$13*100,(F362-'Fly Controls'!T$12)/'Fly Controls'!T$12*100)</f>
        <v>-5.0755919266789986</v>
      </c>
      <c r="I362" s="23">
        <f>IF(E362="Female",(G362-'Fly Controls'!U$13)/'Fly Controls'!U$13*100,(G362-'Fly Controls'!U$12)/'Fly Controls'!U$12*100)</f>
        <v>-3.426362787776744</v>
      </c>
      <c r="J362" s="11"/>
      <c r="K362" s="7">
        <v>0.22600000000000001</v>
      </c>
      <c r="L362" s="11"/>
    </row>
    <row r="363" spans="1:12" x14ac:dyDescent="0.2">
      <c r="A363" s="7"/>
      <c r="B363" s="6">
        <f t="shared" si="5"/>
        <v>0</v>
      </c>
      <c r="C363" s="7" t="s">
        <v>488</v>
      </c>
      <c r="D363" s="60" t="s">
        <v>484</v>
      </c>
      <c r="E363" s="17" t="s">
        <v>285</v>
      </c>
      <c r="F363" s="23">
        <v>1171.3975914205337</v>
      </c>
      <c r="G363" s="23">
        <v>1174.2333333333299</v>
      </c>
      <c r="H363" s="23">
        <f>IF(E363="Female",(F363-'Fly Controls'!T$13)/'Fly Controls'!T$13*100,(F363-'Fly Controls'!T$12)/'Fly Controls'!T$12*100)</f>
        <v>-2.7644549884325196</v>
      </c>
      <c r="I363" s="23">
        <f>IF(E363="Female",(G363-'Fly Controls'!U$13)/'Fly Controls'!U$13*100,(G363-'Fly Controls'!U$12)/'Fly Controls'!U$12*100)</f>
        <v>0</v>
      </c>
      <c r="J363" s="11"/>
      <c r="K363" s="7">
        <v>0.56100000000000005</v>
      </c>
      <c r="L363" s="11"/>
    </row>
    <row r="364" spans="1:12" s="59" customFormat="1" x14ac:dyDescent="0.2">
      <c r="A364" s="29"/>
      <c r="B364" s="29"/>
      <c r="C364" s="29"/>
      <c r="D364" s="38"/>
      <c r="E364" s="31" t="s">
        <v>288</v>
      </c>
      <c r="F364" s="34"/>
      <c r="G364" s="34"/>
      <c r="H364" s="34"/>
      <c r="I364" s="34"/>
      <c r="J364" s="3"/>
      <c r="K364" s="34"/>
      <c r="L364" s="5"/>
    </row>
    <row r="365" spans="1:12" x14ac:dyDescent="0.2">
      <c r="A365" s="7"/>
      <c r="B365" s="6">
        <f t="shared" si="5"/>
        <v>0</v>
      </c>
      <c r="C365" s="61" t="s">
        <v>487</v>
      </c>
      <c r="D365" s="60" t="s">
        <v>6</v>
      </c>
      <c r="E365" s="17" t="s">
        <v>284</v>
      </c>
      <c r="F365" s="23">
        <v>1343.7214383561618</v>
      </c>
      <c r="G365" s="23">
        <v>1436.6638888888899</v>
      </c>
      <c r="H365" s="23">
        <f>IF(E365="Female",(F365-'Fly Controls'!V$13)/'Fly Controls'!V$13*100,(F365-'Fly Controls'!V$12)/'Fly Controls'!V$12*100)</f>
        <v>0</v>
      </c>
      <c r="I365" s="23">
        <f>IF(E365="Female",(G365-'Fly Controls'!W$13)/'Fly Controls'!W$13*100,(G365-'Fly Controls'!W$12)/'Fly Controls'!W$12*100)</f>
        <v>0</v>
      </c>
      <c r="J365" s="11"/>
      <c r="K365" s="7"/>
      <c r="L365" s="11"/>
    </row>
    <row r="366" spans="1:12" x14ac:dyDescent="0.2">
      <c r="A366" s="7"/>
      <c r="B366" s="6">
        <f t="shared" si="5"/>
        <v>0</v>
      </c>
      <c r="C366" s="61" t="s">
        <v>487</v>
      </c>
      <c r="D366" s="60" t="s">
        <v>7</v>
      </c>
      <c r="E366" s="17" t="s">
        <v>285</v>
      </c>
      <c r="F366" s="23">
        <v>1171.275193032013</v>
      </c>
      <c r="G366" s="23">
        <v>1175.0444444444399</v>
      </c>
      <c r="H366" s="23">
        <f>IF(E366="Female",(F366-'Fly Controls'!V$13)/'Fly Controls'!V$13*100,(F366-'Fly Controls'!V$12)/'Fly Controls'!V$12*100)</f>
        <v>0</v>
      </c>
      <c r="I366" s="23">
        <f>IF(E366="Female",(G366-'Fly Controls'!W$13)/'Fly Controls'!W$13*100,(G366-'Fly Controls'!W$12)/'Fly Controls'!W$12*100)</f>
        <v>0</v>
      </c>
      <c r="J366" s="11"/>
      <c r="K366" s="7"/>
      <c r="L366" s="11"/>
    </row>
    <row r="367" spans="1:12" x14ac:dyDescent="0.2">
      <c r="A367" s="7"/>
      <c r="B367" s="6">
        <f t="shared" si="5"/>
        <v>0</v>
      </c>
      <c r="C367" s="61" t="s">
        <v>487</v>
      </c>
      <c r="D367" s="60" t="s">
        <v>79</v>
      </c>
      <c r="E367" s="17" t="s">
        <v>284</v>
      </c>
      <c r="F367" s="23">
        <v>1326.7611795491116</v>
      </c>
      <c r="G367" s="23">
        <v>1436.6638888888899</v>
      </c>
      <c r="H367" s="23">
        <f>IF(E367="Female",(F367-'Fly Controls'!V$13)/'Fly Controls'!V$13*100,(F367-'Fly Controls'!V$12)/'Fly Controls'!V$12*100)</f>
        <v>-1.2621856229218524</v>
      </c>
      <c r="I367" s="23">
        <f>IF(E367="Female",(G367-'Fly Controls'!W$13)/'Fly Controls'!W$13*100,(G367-'Fly Controls'!W$12)/'Fly Controls'!W$12*100)</f>
        <v>0</v>
      </c>
      <c r="J367" s="11"/>
      <c r="K367" s="7">
        <v>0.70199999999999996</v>
      </c>
      <c r="L367" s="11"/>
    </row>
    <row r="368" spans="1:12" x14ac:dyDescent="0.2">
      <c r="A368" s="7"/>
      <c r="B368" s="6">
        <f t="shared" si="5"/>
        <v>0</v>
      </c>
      <c r="C368" s="61" t="s">
        <v>487</v>
      </c>
      <c r="D368" s="60" t="s">
        <v>80</v>
      </c>
      <c r="E368" s="17" t="s">
        <v>285</v>
      </c>
      <c r="F368" s="23">
        <v>1205.2982070707048</v>
      </c>
      <c r="G368" s="23">
        <v>1175.0444444444399</v>
      </c>
      <c r="H368" s="23">
        <f>IF(E368="Female",(F368-'Fly Controls'!V$13)/'Fly Controls'!V$13*100,(F368-'Fly Controls'!V$12)/'Fly Controls'!V$12*100)</f>
        <v>2.9047839688825303</v>
      </c>
      <c r="I368" s="23">
        <f>IF(E368="Female",(G368-'Fly Controls'!W$13)/'Fly Controls'!W$13*100,(G368-'Fly Controls'!W$12)/'Fly Controls'!W$12*100)</f>
        <v>0</v>
      </c>
      <c r="J368" s="11"/>
      <c r="K368" s="7">
        <v>0.71899999999999997</v>
      </c>
      <c r="L368" s="11"/>
    </row>
    <row r="369" spans="1:12" x14ac:dyDescent="0.2">
      <c r="A369" s="7"/>
      <c r="B369" s="6">
        <f t="shared" si="5"/>
        <v>0</v>
      </c>
      <c r="C369" s="61" t="s">
        <v>487</v>
      </c>
      <c r="D369" s="60" t="s">
        <v>485</v>
      </c>
      <c r="E369" s="17" t="s">
        <v>284</v>
      </c>
      <c r="F369" s="23">
        <v>1310.0280821917786</v>
      </c>
      <c r="G369" s="23">
        <v>1436.6638888888899</v>
      </c>
      <c r="H369" s="23">
        <f>IF(E369="Female",(F369-'Fly Controls'!V$13)/'Fly Controls'!V$13*100,(F369-'Fly Controls'!V$12)/'Fly Controls'!V$12*100)</f>
        <v>-2.5074658483980046</v>
      </c>
      <c r="I369" s="23">
        <f>IF(E369="Female",(G369-'Fly Controls'!W$13)/'Fly Controls'!W$13*100,(G369-'Fly Controls'!W$12)/'Fly Controls'!W$12*100)</f>
        <v>0</v>
      </c>
      <c r="J369" s="11"/>
      <c r="K369" s="7">
        <v>0.83599999999999997</v>
      </c>
      <c r="L369" s="11"/>
    </row>
    <row r="370" spans="1:12" x14ac:dyDescent="0.2">
      <c r="A370" s="7"/>
      <c r="B370" s="6">
        <f t="shared" si="5"/>
        <v>0</v>
      </c>
      <c r="C370" s="61" t="s">
        <v>487</v>
      </c>
      <c r="D370" s="60" t="s">
        <v>486</v>
      </c>
      <c r="E370" s="17" t="s">
        <v>285</v>
      </c>
      <c r="F370" s="23">
        <v>1098.8745760233896</v>
      </c>
      <c r="G370" s="23">
        <v>1102.8675000000001</v>
      </c>
      <c r="H370" s="23">
        <f>IF(E370="Female",(F370-'Fly Controls'!V$13)/'Fly Controls'!V$13*100,(F370-'Fly Controls'!V$12)/'Fly Controls'!V$12*100)</f>
        <v>-6.18134981764653</v>
      </c>
      <c r="I370" s="23">
        <f>IF(E370="Female",(G370-'Fly Controls'!W$13)/'Fly Controls'!W$13*100,(G370-'Fly Controls'!W$12)/'Fly Controls'!W$12*100)</f>
        <v>-6.1424863362138673</v>
      </c>
      <c r="J370" s="11"/>
      <c r="K370" s="7">
        <v>0.36499999999999999</v>
      </c>
      <c r="L370" s="11"/>
    </row>
    <row r="371" spans="1:12" s="59" customFormat="1" x14ac:dyDescent="0.2">
      <c r="A371" s="29"/>
      <c r="B371" s="29"/>
      <c r="C371" s="29"/>
      <c r="D371" s="38"/>
      <c r="E371" s="31" t="s">
        <v>288</v>
      </c>
      <c r="F371" s="34"/>
      <c r="G371" s="34"/>
      <c r="H371" s="34"/>
      <c r="I371" s="34"/>
      <c r="J371" s="3"/>
      <c r="K371" s="34"/>
      <c r="L371" s="5"/>
    </row>
    <row r="372" spans="1:12" s="80" customFormat="1" x14ac:dyDescent="0.2">
      <c r="A372" s="83"/>
      <c r="B372" s="76">
        <f t="shared" si="5"/>
        <v>0</v>
      </c>
      <c r="C372" s="83">
        <v>8</v>
      </c>
      <c r="D372" s="84" t="s">
        <v>489</v>
      </c>
      <c r="E372" s="78" t="s">
        <v>284</v>
      </c>
      <c r="F372" s="85">
        <v>1385.9186976911976</v>
      </c>
      <c r="G372" s="85">
        <v>1439.81527777778</v>
      </c>
      <c r="H372" s="85">
        <f>IF(E372="Female",(F372-'Fly Controls'!X$13)/'Fly Controls'!X$13*100,(F372-'Fly Controls'!X$12)/'Fly Controls'!X$12*100)</f>
        <v>-5.4222129484516142</v>
      </c>
      <c r="I372" s="85">
        <f>IF(E372="Female",(G372-'Fly Controls'!Y$13)/'Fly Controls'!Y$13*100,(G372-'Fly Controls'!Y$12)/'Fly Controls'!Y$12*100)</f>
        <v>-3.2410925676303202</v>
      </c>
      <c r="J372" s="86"/>
      <c r="K372" s="83">
        <v>0.121</v>
      </c>
      <c r="L372" s="86"/>
    </row>
    <row r="373" spans="1:12" s="80" customFormat="1" x14ac:dyDescent="0.2">
      <c r="A373" s="83"/>
      <c r="B373" s="76">
        <f t="shared" si="5"/>
        <v>0</v>
      </c>
      <c r="C373" s="83">
        <v>8</v>
      </c>
      <c r="D373" s="84" t="s">
        <v>490</v>
      </c>
      <c r="E373" s="78" t="s">
        <v>285</v>
      </c>
      <c r="F373" s="85">
        <v>1229.9702813852814</v>
      </c>
      <c r="G373" s="85">
        <v>1274.02138888889</v>
      </c>
      <c r="H373" s="85">
        <f>IF(E373="Female",(F373-'Fly Controls'!X$13)/'Fly Controls'!X$13*100,(F373-'Fly Controls'!X$12)/'Fly Controls'!X$12*100)</f>
        <v>1.621186948620696</v>
      </c>
      <c r="I373" s="85">
        <f>IF(E373="Female",(G373-'Fly Controls'!Y$13)/'Fly Controls'!Y$13*100,(G373-'Fly Controls'!Y$12)/'Fly Controls'!Y$12*100)</f>
        <v>5.9746773203346697</v>
      </c>
      <c r="J373" s="86"/>
      <c r="K373" s="83">
        <v>0.52800000000000002</v>
      </c>
      <c r="L373" s="86"/>
    </row>
    <row r="374" spans="1:12" s="80" customFormat="1" x14ac:dyDescent="0.2">
      <c r="A374" s="83"/>
      <c r="B374" s="76">
        <f t="shared" si="5"/>
        <v>0</v>
      </c>
      <c r="C374" s="83">
        <v>8</v>
      </c>
      <c r="D374" s="84" t="s">
        <v>446</v>
      </c>
      <c r="E374" s="78" t="s">
        <v>284</v>
      </c>
      <c r="F374" s="85">
        <v>1453.5848888888891</v>
      </c>
      <c r="G374" s="85">
        <v>1536.37333333333</v>
      </c>
      <c r="H374" s="85">
        <f>IF(E374="Female",(F374-'Fly Controls'!X$13)/'Fly Controls'!X$13*100,(F374-'Fly Controls'!X$12)/'Fly Controls'!X$12*100)</f>
        <v>-0.80454047434046194</v>
      </c>
      <c r="I374" s="85">
        <f>IF(E374="Female",(G374-'Fly Controls'!Y$13)/'Fly Controls'!Y$13*100,(G374-'Fly Controls'!Y$12)/'Fly Controls'!Y$12*100)</f>
        <v>3.2478314655754472</v>
      </c>
      <c r="J374" s="86"/>
      <c r="K374" s="83">
        <v>0.54800000000000004</v>
      </c>
      <c r="L374" s="86"/>
    </row>
    <row r="375" spans="1:12" s="80" customFormat="1" x14ac:dyDescent="0.2">
      <c r="A375" s="83"/>
      <c r="B375" s="76">
        <f t="shared" si="5"/>
        <v>0</v>
      </c>
      <c r="C375" s="83">
        <v>8</v>
      </c>
      <c r="D375" s="84" t="s">
        <v>447</v>
      </c>
      <c r="E375" s="78" t="s">
        <v>285</v>
      </c>
      <c r="F375" s="85">
        <v>1162.4812174211245</v>
      </c>
      <c r="G375" s="85">
        <v>1202.1941666666701</v>
      </c>
      <c r="H375" s="85">
        <f>IF(E375="Female",(F375-'Fly Controls'!X$13)/'Fly Controls'!X$13*100,(F375-'Fly Controls'!X$12)/'Fly Controls'!X$12*100)</f>
        <v>-3.9548167076340519</v>
      </c>
      <c r="I375" s="85">
        <f>IF(E375="Female",(G375-'Fly Controls'!Y$13)/'Fly Controls'!Y$13*100,(G375-'Fly Controls'!Y$12)/'Fly Controls'!Y$12*100)</f>
        <v>0</v>
      </c>
      <c r="J375" s="86"/>
      <c r="K375" s="83">
        <v>0.502</v>
      </c>
      <c r="L375" s="86"/>
    </row>
    <row r="376" spans="1:12" x14ac:dyDescent="0.2">
      <c r="A376" s="7"/>
      <c r="B376" s="6">
        <f t="shared" si="5"/>
        <v>0</v>
      </c>
      <c r="C376" s="7">
        <v>8</v>
      </c>
      <c r="D376" s="60" t="s">
        <v>491</v>
      </c>
      <c r="E376" s="17" t="s">
        <v>284</v>
      </c>
      <c r="F376" s="23">
        <v>1418.4315420227927</v>
      </c>
      <c r="G376" s="23">
        <v>1439.81527777778</v>
      </c>
      <c r="H376" s="23">
        <f>IF(E376="Female",(F376-'Fly Controls'!X$13)/'Fly Controls'!X$13*100,(F376-'Fly Controls'!X$12)/'Fly Controls'!X$12*100)</f>
        <v>-3.2034732252944265</v>
      </c>
      <c r="I376" s="23">
        <f>IF(E376="Female",(G376-'Fly Controls'!Y$13)/'Fly Controls'!Y$13*100,(G376-'Fly Controls'!Y$12)/'Fly Controls'!Y$12*100)</f>
        <v>-3.2410925676303202</v>
      </c>
      <c r="J376" s="11"/>
      <c r="K376" s="7">
        <v>0.373</v>
      </c>
      <c r="L376" s="11"/>
    </row>
    <row r="377" spans="1:12" x14ac:dyDescent="0.2">
      <c r="A377" s="7"/>
      <c r="B377" s="6">
        <f t="shared" ref="B377:B395" si="6">IF(K377&lt;$B$2,IF(H377&gt;0,1,0),0)</f>
        <v>0</v>
      </c>
      <c r="C377" s="7">
        <v>8</v>
      </c>
      <c r="D377" s="60" t="s">
        <v>492</v>
      </c>
      <c r="E377" s="17" t="s">
        <v>285</v>
      </c>
      <c r="F377" s="23">
        <v>1189.7422606646824</v>
      </c>
      <c r="G377" s="23">
        <v>1274.02138888889</v>
      </c>
      <c r="H377" s="23">
        <f>IF(E377="Female",(F377-'Fly Controls'!X$13)/'Fly Controls'!X$13*100,(F377-'Fly Controls'!X$12)/'Fly Controls'!X$12*100)</f>
        <v>-1.7024862133168093</v>
      </c>
      <c r="I377" s="23">
        <f>IF(E377="Female",(G377-'Fly Controls'!Y$13)/'Fly Controls'!Y$13*100,(G377-'Fly Controls'!Y$12)/'Fly Controls'!Y$12*100)</f>
        <v>5.9746773203346697</v>
      </c>
      <c r="J377" s="11"/>
      <c r="K377" s="7">
        <v>0.85699999999999998</v>
      </c>
      <c r="L377" s="11"/>
    </row>
    <row r="378" spans="1:12" x14ac:dyDescent="0.2">
      <c r="A378" s="7"/>
      <c r="B378" s="6">
        <f t="shared" si="6"/>
        <v>0</v>
      </c>
      <c r="C378" s="7">
        <v>8</v>
      </c>
      <c r="D378" s="60" t="s">
        <v>6</v>
      </c>
      <c r="E378" s="17" t="s">
        <v>284</v>
      </c>
      <c r="F378" s="23">
        <v>1465.3744191919195</v>
      </c>
      <c r="G378" s="23">
        <v>1488.04416666667</v>
      </c>
      <c r="H378" s="23">
        <f>IF(E378="Female",(F378-'Fly Controls'!X$13)/'Fly Controls'!X$13*100,(F378-'Fly Controls'!X$12)/'Fly Controls'!X$12*100)</f>
        <v>0</v>
      </c>
      <c r="I378" s="23">
        <f>IF(E378="Female",(G378-'Fly Controls'!Y$13)/'Fly Controls'!Y$13*100,(G378-'Fly Controls'!Y$12)/'Fly Controls'!Y$12*100)</f>
        <v>0</v>
      </c>
      <c r="J378" s="11"/>
      <c r="K378" s="7"/>
      <c r="L378" s="11"/>
    </row>
    <row r="379" spans="1:12" x14ac:dyDescent="0.2">
      <c r="A379" s="7"/>
      <c r="B379" s="6">
        <f t="shared" si="6"/>
        <v>0</v>
      </c>
      <c r="C379" s="7">
        <v>8</v>
      </c>
      <c r="D379" s="60" t="s">
        <v>7</v>
      </c>
      <c r="E379" s="17" t="s">
        <v>285</v>
      </c>
      <c r="F379" s="23">
        <v>1210.3482731481477</v>
      </c>
      <c r="G379" s="23">
        <v>1202.1941666666701</v>
      </c>
      <c r="H379" s="23">
        <f>IF(E379="Female",(F379-'Fly Controls'!X$13)/'Fly Controls'!X$13*100,(F379-'Fly Controls'!X$12)/'Fly Controls'!X$12*100)</f>
        <v>0</v>
      </c>
      <c r="I379" s="23">
        <f>IF(E379="Female",(G379-'Fly Controls'!Y$13)/'Fly Controls'!Y$13*100,(G379-'Fly Controls'!Y$12)/'Fly Controls'!Y$12*100)</f>
        <v>0</v>
      </c>
      <c r="J379" s="11"/>
      <c r="K379" s="7"/>
      <c r="L379" s="11"/>
    </row>
    <row r="380" spans="1:12" s="80" customFormat="1" x14ac:dyDescent="0.2">
      <c r="A380" s="83"/>
      <c r="B380" s="76">
        <f t="shared" si="6"/>
        <v>0</v>
      </c>
      <c r="C380" s="83">
        <v>8</v>
      </c>
      <c r="D380" s="84" t="s">
        <v>143</v>
      </c>
      <c r="E380" s="78" t="s">
        <v>284</v>
      </c>
      <c r="F380" s="85">
        <v>1530.5581232193736</v>
      </c>
      <c r="G380" s="85">
        <v>1609.06277777778</v>
      </c>
      <c r="H380" s="85">
        <f>IF(E380="Female",(F380-'Fly Controls'!X$13)/'Fly Controls'!X$13*100,(F380-'Fly Controls'!X$12)/'Fly Controls'!X$12*100)</f>
        <v>4.4482627220556763</v>
      </c>
      <c r="I380" s="85">
        <f>IF(E380="Female",(G380-'Fly Controls'!Y$13)/'Fly Controls'!Y$13*100,(G380-'Fly Controls'!Y$12)/'Fly Controls'!Y$12*100)</f>
        <v>8.1327297819526887</v>
      </c>
      <c r="J380" s="86"/>
      <c r="K380" s="83">
        <v>0.40400000000000003</v>
      </c>
      <c r="L380" s="86"/>
    </row>
    <row r="381" spans="1:12" s="80" customFormat="1" x14ac:dyDescent="0.2">
      <c r="A381" s="83"/>
      <c r="B381" s="76">
        <f t="shared" si="6"/>
        <v>0</v>
      </c>
      <c r="C381" s="83">
        <v>8</v>
      </c>
      <c r="D381" s="84" t="s">
        <v>144</v>
      </c>
      <c r="E381" s="78" t="s">
        <v>285</v>
      </c>
      <c r="F381" s="85">
        <v>1206.1976746953924</v>
      </c>
      <c r="G381" s="85">
        <v>1202.1941666666701</v>
      </c>
      <c r="H381" s="85">
        <f>IF(E381="Female",(F381-'Fly Controls'!X$13)/'Fly Controls'!X$13*100,(F381-'Fly Controls'!X$12)/'Fly Controls'!X$12*100)</f>
        <v>-0.34292596146392312</v>
      </c>
      <c r="I381" s="85">
        <f>IF(E381="Female",(G381-'Fly Controls'!Y$13)/'Fly Controls'!Y$13*100,(G381-'Fly Controls'!Y$12)/'Fly Controls'!Y$12*100)</f>
        <v>0</v>
      </c>
      <c r="J381" s="86"/>
      <c r="K381" s="83">
        <v>0.92200000000000004</v>
      </c>
      <c r="L381" s="86"/>
    </row>
    <row r="382" spans="1:12" s="80" customFormat="1" x14ac:dyDescent="0.2">
      <c r="A382" s="83"/>
      <c r="B382" s="76">
        <f t="shared" si="6"/>
        <v>0</v>
      </c>
      <c r="C382" s="83">
        <v>8</v>
      </c>
      <c r="D382" s="84" t="s">
        <v>493</v>
      </c>
      <c r="E382" s="78" t="s">
        <v>284</v>
      </c>
      <c r="F382" s="85">
        <v>1363.7831715893108</v>
      </c>
      <c r="G382" s="85">
        <v>1369.0858333333299</v>
      </c>
      <c r="H382" s="85">
        <f>IF(E382="Female",(F382-'Fly Controls'!X$13)/'Fly Controls'!X$13*100,(F382-'Fly Controls'!X$12)/'Fly Controls'!X$12*100)</f>
        <v>-6.9327842954042564</v>
      </c>
      <c r="I382" s="85">
        <f>IF(E382="Female",(G382-'Fly Controls'!Y$13)/'Fly Controls'!Y$13*100,(G382-'Fly Controls'!Y$12)/'Fly Controls'!Y$12*100)</f>
        <v>-7.9942743634965909</v>
      </c>
      <c r="J382" s="86"/>
      <c r="K382" s="83">
        <v>3.2199999999999999E-2</v>
      </c>
      <c r="L382" s="86"/>
    </row>
    <row r="383" spans="1:12" s="80" customFormat="1" x14ac:dyDescent="0.2">
      <c r="A383" s="83"/>
      <c r="B383" s="76">
        <f t="shared" si="6"/>
        <v>0</v>
      </c>
      <c r="C383" s="83">
        <v>8</v>
      </c>
      <c r="D383" s="84" t="s">
        <v>494</v>
      </c>
      <c r="E383" s="78" t="s">
        <v>285</v>
      </c>
      <c r="F383" s="85">
        <v>1191.7887693389591</v>
      </c>
      <c r="G383" s="85">
        <v>1202.1941666666701</v>
      </c>
      <c r="H383" s="85">
        <f>IF(E383="Female",(F383-'Fly Controls'!X$13)/'Fly Controls'!X$13*100,(F383-'Fly Controls'!X$12)/'Fly Controls'!X$12*100)</f>
        <v>-1.5334019323970918</v>
      </c>
      <c r="I383" s="85">
        <f>IF(E383="Female",(G383-'Fly Controls'!Y$13)/'Fly Controls'!Y$13*100,(G383-'Fly Controls'!Y$12)/'Fly Controls'!Y$12*100)</f>
        <v>0</v>
      </c>
      <c r="J383" s="86"/>
      <c r="K383" s="83">
        <v>0.56699999999999995</v>
      </c>
      <c r="L383" s="86"/>
    </row>
    <row r="384" spans="1:12" x14ac:dyDescent="0.2">
      <c r="A384" s="7"/>
      <c r="B384" s="6">
        <f t="shared" si="6"/>
        <v>0</v>
      </c>
      <c r="C384" s="7">
        <v>8</v>
      </c>
      <c r="D384" s="60" t="s">
        <v>495</v>
      </c>
      <c r="E384" s="17" t="s">
        <v>284</v>
      </c>
      <c r="F384" s="23">
        <v>1427.7234599156122</v>
      </c>
      <c r="G384" s="23">
        <v>1488.04416666667</v>
      </c>
      <c r="H384" s="23">
        <f>IF(E384="Female",(F384-'Fly Controls'!X$13)/'Fly Controls'!X$13*100,(F384-'Fly Controls'!X$12)/'Fly Controls'!X$12*100)</f>
        <v>-2.5693746787984661</v>
      </c>
      <c r="I384" s="23">
        <f>IF(E384="Female",(G384-'Fly Controls'!Y$13)/'Fly Controls'!Y$13*100,(G384-'Fly Controls'!Y$12)/'Fly Controls'!Y$12*100)</f>
        <v>0</v>
      </c>
      <c r="J384" s="11"/>
      <c r="K384" s="7">
        <v>0.64200000000000002</v>
      </c>
      <c r="L384" s="11"/>
    </row>
    <row r="385" spans="1:12" x14ac:dyDescent="0.2">
      <c r="A385" s="7"/>
      <c r="B385" s="6">
        <f t="shared" si="6"/>
        <v>0</v>
      </c>
      <c r="C385" s="7">
        <v>8</v>
      </c>
      <c r="D385" s="60" t="s">
        <v>496</v>
      </c>
      <c r="E385" s="17" t="s">
        <v>285</v>
      </c>
      <c r="F385" s="23">
        <v>1211.800453586498</v>
      </c>
      <c r="G385" s="23">
        <v>1274.02138888889</v>
      </c>
      <c r="H385" s="23">
        <f>IF(E385="Female",(F385-'Fly Controls'!X$13)/'Fly Controls'!X$13*100,(F385-'Fly Controls'!X$12)/'Fly Controls'!X$12*100)</f>
        <v>0.11998037842224844</v>
      </c>
      <c r="I385" s="23">
        <f>IF(E385="Female",(G385-'Fly Controls'!Y$13)/'Fly Controls'!Y$13*100,(G385-'Fly Controls'!Y$12)/'Fly Controls'!Y$12*100)</f>
        <v>5.9746773203346697</v>
      </c>
      <c r="J385" s="11"/>
      <c r="K385" s="7">
        <v>0.61199999999999999</v>
      </c>
      <c r="L385" s="11"/>
    </row>
    <row r="386" spans="1:12" s="80" customFormat="1" x14ac:dyDescent="0.2">
      <c r="A386" s="83"/>
      <c r="B386" s="76">
        <f t="shared" si="6"/>
        <v>0</v>
      </c>
      <c r="C386" s="83">
        <v>8</v>
      </c>
      <c r="D386" s="84" t="s">
        <v>497</v>
      </c>
      <c r="E386" s="78" t="s">
        <v>284</v>
      </c>
      <c r="F386" s="85">
        <v>1357.6381266937669</v>
      </c>
      <c r="G386" s="85">
        <v>1369.0858333333299</v>
      </c>
      <c r="H386" s="85">
        <f>IF(E386="Female",(F386-'Fly Controls'!X$13)/'Fly Controls'!X$13*100,(F386-'Fly Controls'!X$12)/'Fly Controls'!X$12*100)</f>
        <v>-7.3521341090124759</v>
      </c>
      <c r="I386" s="85">
        <f>IF(E386="Female",(G386-'Fly Controls'!Y$13)/'Fly Controls'!Y$13*100,(G386-'Fly Controls'!Y$12)/'Fly Controls'!Y$12*100)</f>
        <v>-7.9942743634965909</v>
      </c>
      <c r="J386" s="86"/>
      <c r="K386" s="83">
        <v>3.1899999999999998E-2</v>
      </c>
      <c r="L386" s="86"/>
    </row>
    <row r="387" spans="1:12" s="80" customFormat="1" x14ac:dyDescent="0.2">
      <c r="A387" s="83"/>
      <c r="B387" s="76">
        <f t="shared" si="6"/>
        <v>0</v>
      </c>
      <c r="C387" s="83">
        <v>8</v>
      </c>
      <c r="D387" s="84" t="s">
        <v>498</v>
      </c>
      <c r="E387" s="78" t="s">
        <v>285</v>
      </c>
      <c r="F387" s="85">
        <v>1275.7594219219213</v>
      </c>
      <c r="G387" s="85">
        <v>1320.1708333333299</v>
      </c>
      <c r="H387" s="85">
        <f>IF(E387="Female",(F387-'Fly Controls'!X$13)/'Fly Controls'!X$13*100,(F387-'Fly Controls'!X$12)/'Fly Controls'!X$12*100)</f>
        <v>5.4043245423598254</v>
      </c>
      <c r="I387" s="85">
        <f>IF(E387="Female",(G387-'Fly Controls'!Y$13)/'Fly Controls'!Y$13*100,(G387-'Fly Controls'!Y$12)/'Fly Controls'!Y$12*100)</f>
        <v>9.8134452767953775</v>
      </c>
      <c r="J387" s="86"/>
      <c r="K387" s="83">
        <v>0.20100000000000001</v>
      </c>
      <c r="L387" s="86"/>
    </row>
    <row r="388" spans="1:12" s="80" customFormat="1" x14ac:dyDescent="0.2">
      <c r="A388" s="83"/>
      <c r="B388" s="76">
        <f t="shared" si="6"/>
        <v>0</v>
      </c>
      <c r="C388" s="83">
        <v>8</v>
      </c>
      <c r="D388" s="84" t="s">
        <v>499</v>
      </c>
      <c r="E388" s="78" t="s">
        <v>284</v>
      </c>
      <c r="F388" s="85">
        <v>1417.0531856540081</v>
      </c>
      <c r="G388" s="85">
        <v>1488.04416666667</v>
      </c>
      <c r="H388" s="85">
        <f>IF(E388="Female",(F388-'Fly Controls'!X$13)/'Fly Controls'!X$13*100,(F388-'Fly Controls'!X$12)/'Fly Controls'!X$12*100)</f>
        <v>-3.2975349443153354</v>
      </c>
      <c r="I388" s="85">
        <f>IF(E388="Female",(G388-'Fly Controls'!Y$13)/'Fly Controls'!Y$13*100,(G388-'Fly Controls'!Y$12)/'Fly Controls'!Y$12*100)</f>
        <v>0</v>
      </c>
      <c r="J388" s="86"/>
      <c r="K388" s="83">
        <v>0.44400000000000001</v>
      </c>
      <c r="L388" s="86"/>
    </row>
    <row r="389" spans="1:12" s="80" customFormat="1" x14ac:dyDescent="0.2">
      <c r="A389" s="83"/>
      <c r="B389" s="76">
        <f t="shared" si="6"/>
        <v>0</v>
      </c>
      <c r="C389" s="83">
        <v>8</v>
      </c>
      <c r="D389" s="84" t="s">
        <v>500</v>
      </c>
      <c r="E389" s="78" t="s">
        <v>285</v>
      </c>
      <c r="F389" s="85">
        <v>1256.0939652777772</v>
      </c>
      <c r="G389" s="85">
        <v>1274.02138888889</v>
      </c>
      <c r="H389" s="85">
        <f>IF(E389="Female",(F389-'Fly Controls'!X$13)/'Fly Controls'!X$13*100,(F389-'Fly Controls'!X$12)/'Fly Controls'!X$12*100)</f>
        <v>3.7795478495329125</v>
      </c>
      <c r="I389" s="85">
        <f>IF(E389="Female",(G389-'Fly Controls'!Y$13)/'Fly Controls'!Y$13*100,(G389-'Fly Controls'!Y$12)/'Fly Controls'!Y$12*100)</f>
        <v>5.9746773203346697</v>
      </c>
      <c r="J389" s="86"/>
      <c r="K389" s="83">
        <v>0.31</v>
      </c>
      <c r="L389" s="86"/>
    </row>
    <row r="390" spans="1:12" s="80" customFormat="1" x14ac:dyDescent="0.2">
      <c r="A390" s="83"/>
      <c r="B390" s="76">
        <f t="shared" si="6"/>
        <v>0</v>
      </c>
      <c r="C390" s="83">
        <v>8</v>
      </c>
      <c r="D390" s="84" t="s">
        <v>99</v>
      </c>
      <c r="E390" s="78" t="s">
        <v>284</v>
      </c>
      <c r="F390" s="85">
        <v>1402.3916284722222</v>
      </c>
      <c r="G390" s="85">
        <v>1439.81527777778</v>
      </c>
      <c r="H390" s="85">
        <f>IF(E390="Female",(F390-'Fly Controls'!X$13)/'Fly Controls'!X$13*100,(F390-'Fly Controls'!X$12)/'Fly Controls'!X$12*100)</f>
        <v>-4.2980681179373343</v>
      </c>
      <c r="I390" s="85">
        <f>IF(E390="Female",(G390-'Fly Controls'!Y$13)/'Fly Controls'!Y$13*100,(G390-'Fly Controls'!Y$12)/'Fly Controls'!Y$12*100)</f>
        <v>-3.2410925676303202</v>
      </c>
      <c r="J390" s="86"/>
      <c r="K390" s="83">
        <v>5.2200000000000003E-2</v>
      </c>
      <c r="L390" s="86"/>
    </row>
    <row r="391" spans="1:12" s="80" customFormat="1" x14ac:dyDescent="0.2">
      <c r="A391" s="83"/>
      <c r="B391" s="76">
        <f t="shared" si="6"/>
        <v>1</v>
      </c>
      <c r="C391" s="83">
        <v>8</v>
      </c>
      <c r="D391" s="84" t="s">
        <v>100</v>
      </c>
      <c r="E391" s="78" t="s">
        <v>285</v>
      </c>
      <c r="F391" s="85">
        <v>1308.3650102880652</v>
      </c>
      <c r="G391" s="85">
        <v>1320.1708333333299</v>
      </c>
      <c r="H391" s="85">
        <f>IF(E391="Female",(F391-'Fly Controls'!X$13)/'Fly Controls'!X$13*100,(F391-'Fly Controls'!X$12)/'Fly Controls'!X$12*100)</f>
        <v>8.0982258837758643</v>
      </c>
      <c r="I391" s="85">
        <f>IF(E391="Female",(G391-'Fly Controls'!Y$13)/'Fly Controls'!Y$13*100,(G391-'Fly Controls'!Y$12)/'Fly Controls'!Y$12*100)</f>
        <v>9.8134452767953775</v>
      </c>
      <c r="J391" s="86"/>
      <c r="K391" s="83">
        <v>4.3099999999999999E-2</v>
      </c>
      <c r="L391" s="86"/>
    </row>
    <row r="392" spans="1:12" x14ac:dyDescent="0.2">
      <c r="A392" s="7"/>
      <c r="B392" s="6">
        <f t="shared" si="6"/>
        <v>0</v>
      </c>
      <c r="C392" s="7">
        <v>8</v>
      </c>
      <c r="D392" s="60" t="s">
        <v>501</v>
      </c>
      <c r="E392" s="17" t="s">
        <v>284</v>
      </c>
      <c r="F392" s="23">
        <v>1434.0384504685408</v>
      </c>
      <c r="G392" s="23">
        <v>1536.37333333333</v>
      </c>
      <c r="H392" s="23">
        <f>IF(E392="Female",(F392-'Fly Controls'!X$13)/'Fly Controls'!X$13*100,(F392-'Fly Controls'!X$12)/'Fly Controls'!X$12*100)</f>
        <v>-2.1384274430461923</v>
      </c>
      <c r="I392" s="23">
        <f>IF(E392="Female",(G392-'Fly Controls'!Y$13)/'Fly Controls'!Y$13*100,(G392-'Fly Controls'!Y$12)/'Fly Controls'!Y$12*100)</f>
        <v>3.2478314655754472</v>
      </c>
      <c r="J392" s="11"/>
      <c r="K392" s="7">
        <v>0.92400000000000004</v>
      </c>
      <c r="L392" s="11"/>
    </row>
    <row r="393" spans="1:12" x14ac:dyDescent="0.2">
      <c r="A393" s="7"/>
      <c r="B393" s="6">
        <f t="shared" si="6"/>
        <v>0</v>
      </c>
      <c r="C393" s="7">
        <v>8</v>
      </c>
      <c r="D393" s="60" t="s">
        <v>502</v>
      </c>
      <c r="E393" s="17" t="s">
        <v>285</v>
      </c>
      <c r="F393" s="23">
        <v>1221.4389305555553</v>
      </c>
      <c r="G393" s="23">
        <v>1274.02138888889</v>
      </c>
      <c r="H393" s="23">
        <f>IF(E393="Female",(F393-'Fly Controls'!X$13)/'Fly Controls'!X$13*100,(F393-'Fly Controls'!X$12)/'Fly Controls'!X$12*100)</f>
        <v>0.9163195134372828</v>
      </c>
      <c r="I393" s="23">
        <f>IF(E393="Female",(G393-'Fly Controls'!Y$13)/'Fly Controls'!Y$13*100,(G393-'Fly Controls'!Y$12)/'Fly Controls'!Y$12*100)</f>
        <v>5.9746773203346697</v>
      </c>
      <c r="J393" s="11"/>
      <c r="K393" s="7">
        <v>0.58599999999999997</v>
      </c>
      <c r="L393" s="11"/>
    </row>
    <row r="394" spans="1:12" s="80" customFormat="1" x14ac:dyDescent="0.2">
      <c r="A394" s="83"/>
      <c r="B394" s="76">
        <f t="shared" si="6"/>
        <v>0</v>
      </c>
      <c r="C394" s="83">
        <v>8</v>
      </c>
      <c r="D394" s="84" t="s">
        <v>503</v>
      </c>
      <c r="E394" s="78" t="s">
        <v>284</v>
      </c>
      <c r="F394" s="85">
        <v>1342.8173277074548</v>
      </c>
      <c r="G394" s="85">
        <v>1439.81527777778</v>
      </c>
      <c r="H394" s="85">
        <f>IF(E394="Female",(F394-'Fly Controls'!X$13)/'Fly Controls'!X$13*100,(F394-'Fly Controls'!X$12)/'Fly Controls'!X$12*100)</f>
        <v>-8.3635342530442731</v>
      </c>
      <c r="I394" s="85">
        <f>IF(E394="Female",(G394-'Fly Controls'!Y$13)/'Fly Controls'!Y$13*100,(G394-'Fly Controls'!Y$12)/'Fly Controls'!Y$12*100)</f>
        <v>-3.2410925676303202</v>
      </c>
      <c r="J394" s="86"/>
      <c r="K394" s="83">
        <v>1.95E-2</v>
      </c>
      <c r="L394" s="86"/>
    </row>
    <row r="395" spans="1:12" s="80" customFormat="1" x14ac:dyDescent="0.2">
      <c r="A395" s="83"/>
      <c r="B395" s="76">
        <f t="shared" si="6"/>
        <v>1</v>
      </c>
      <c r="C395" s="83">
        <v>8</v>
      </c>
      <c r="D395" s="84" t="s">
        <v>504</v>
      </c>
      <c r="E395" s="78" t="s">
        <v>285</v>
      </c>
      <c r="F395" s="85">
        <v>1272.0488496732021</v>
      </c>
      <c r="G395" s="85">
        <v>1320.1708333333299</v>
      </c>
      <c r="H395" s="85">
        <f>IF(E395="Female",(F395-'Fly Controls'!X$13)/'Fly Controls'!X$13*100,(F395-'Fly Controls'!X$12)/'Fly Controls'!X$12*100)</f>
        <v>5.0977539187600618</v>
      </c>
      <c r="I395" s="85">
        <f>IF(E395="Female",(G395-'Fly Controls'!Y$13)/'Fly Controls'!Y$13*100,(G395-'Fly Controls'!Y$12)/'Fly Controls'!Y$12*100)</f>
        <v>9.8134452767953775</v>
      </c>
      <c r="J395" s="86"/>
      <c r="K395" s="83">
        <v>4.7199999999999999E-2</v>
      </c>
      <c r="L395" s="86"/>
    </row>
    <row r="396" spans="1:12" x14ac:dyDescent="0.2">
      <c r="A396" s="7"/>
      <c r="B396" s="7"/>
      <c r="C396" s="7"/>
      <c r="D396" s="11"/>
      <c r="E396" s="7"/>
      <c r="F396" s="21"/>
      <c r="G396" s="21"/>
      <c r="H396" s="23"/>
      <c r="I396" s="23"/>
      <c r="J396" s="11"/>
      <c r="K396" s="7"/>
      <c r="L396" s="11"/>
    </row>
    <row r="397" spans="1:12" x14ac:dyDescent="0.2">
      <c r="A397" s="7"/>
      <c r="B397" s="7"/>
      <c r="C397" s="7"/>
      <c r="D397" s="11"/>
      <c r="E397" s="7"/>
      <c r="F397" s="21"/>
      <c r="G397" s="21"/>
      <c r="H397" s="23"/>
      <c r="I397" s="23"/>
      <c r="J397" s="11"/>
      <c r="K397" s="7"/>
      <c r="L397" s="11"/>
    </row>
    <row r="398" spans="1:12" x14ac:dyDescent="0.2">
      <c r="A398" s="7"/>
      <c r="B398" s="7"/>
      <c r="C398" s="7"/>
      <c r="D398" s="11"/>
      <c r="E398" s="7"/>
      <c r="F398" s="21"/>
      <c r="G398" s="21"/>
      <c r="H398" s="23"/>
      <c r="I398" s="23"/>
      <c r="J398" s="11"/>
      <c r="K398" s="7"/>
      <c r="L398" s="11"/>
    </row>
    <row r="399" spans="1:12" x14ac:dyDescent="0.2">
      <c r="A399" s="7"/>
      <c r="B399" s="7"/>
      <c r="C399" s="7"/>
      <c r="D399" s="11"/>
      <c r="E399" s="7"/>
      <c r="F399" s="21"/>
      <c r="G399" s="21"/>
      <c r="H399" s="23"/>
      <c r="I399" s="23"/>
      <c r="J399" s="11"/>
      <c r="K399" s="7"/>
      <c r="L399" s="11"/>
    </row>
    <row r="400" spans="1:12" x14ac:dyDescent="0.2">
      <c r="A400" s="7"/>
      <c r="B400" s="7"/>
      <c r="C400" s="7"/>
      <c r="D400" s="11"/>
      <c r="E400" s="7"/>
      <c r="F400" s="21"/>
      <c r="G400" s="21"/>
      <c r="H400" s="23"/>
      <c r="I400" s="23"/>
      <c r="J400" s="11"/>
      <c r="K400" s="7"/>
      <c r="L400" s="11"/>
    </row>
    <row r="401" spans="1:12" x14ac:dyDescent="0.2">
      <c r="A401" s="7"/>
      <c r="B401" s="7"/>
      <c r="C401" s="7"/>
      <c r="D401" s="11"/>
      <c r="E401" s="7"/>
      <c r="F401" s="21"/>
      <c r="G401" s="21"/>
      <c r="H401" s="23"/>
      <c r="I401" s="23"/>
      <c r="J401" s="11"/>
      <c r="K401" s="7"/>
      <c r="L401" s="11"/>
    </row>
    <row r="402" spans="1:12" x14ac:dyDescent="0.2">
      <c r="A402" s="7"/>
      <c r="B402" s="7"/>
      <c r="C402" s="7"/>
      <c r="D402" s="11"/>
      <c r="E402" s="7"/>
      <c r="F402" s="21"/>
      <c r="G402" s="21"/>
      <c r="H402" s="23"/>
      <c r="I402" s="23"/>
      <c r="J402" s="11"/>
      <c r="K402" s="7"/>
      <c r="L402" s="11"/>
    </row>
    <row r="403" spans="1:12" x14ac:dyDescent="0.2">
      <c r="A403" s="7"/>
      <c r="B403" s="7"/>
      <c r="C403" s="7"/>
      <c r="D403" s="11"/>
      <c r="E403" s="7"/>
      <c r="F403" s="21"/>
      <c r="G403" s="21"/>
      <c r="H403" s="23"/>
      <c r="I403" s="23"/>
      <c r="J403" s="11"/>
      <c r="K403" s="7"/>
      <c r="L403" s="11"/>
    </row>
    <row r="404" spans="1:12" x14ac:dyDescent="0.2">
      <c r="A404" s="7"/>
      <c r="B404" s="7"/>
      <c r="C404" s="7"/>
      <c r="D404" s="11"/>
      <c r="E404" s="7"/>
      <c r="F404" s="21"/>
      <c r="G404" s="21"/>
      <c r="H404" s="23"/>
      <c r="I404" s="23"/>
      <c r="J404" s="11"/>
      <c r="K404" s="7"/>
      <c r="L404" s="11"/>
    </row>
    <row r="405" spans="1:12" x14ac:dyDescent="0.2">
      <c r="A405" s="7"/>
      <c r="B405" s="7"/>
      <c r="C405" s="7"/>
      <c r="D405" s="11"/>
      <c r="E405" s="7"/>
      <c r="F405" s="21"/>
      <c r="G405" s="21"/>
      <c r="H405" s="23"/>
      <c r="I405" s="23"/>
      <c r="J405" s="11"/>
      <c r="K405" s="7"/>
      <c r="L405" s="11"/>
    </row>
    <row r="406" spans="1:12" x14ac:dyDescent="0.2">
      <c r="A406" s="7"/>
      <c r="B406" s="7"/>
      <c r="C406" s="7"/>
      <c r="D406" s="11"/>
      <c r="E406" s="7"/>
      <c r="F406" s="21"/>
      <c r="G406" s="21"/>
      <c r="H406" s="23"/>
      <c r="I406" s="23"/>
      <c r="J406" s="11"/>
      <c r="K406" s="7"/>
      <c r="L406" s="11"/>
    </row>
    <row r="407" spans="1:12" x14ac:dyDescent="0.2">
      <c r="A407" s="7"/>
      <c r="B407" s="7"/>
      <c r="C407" s="7"/>
      <c r="D407" s="11"/>
      <c r="E407" s="7"/>
      <c r="F407" s="21"/>
      <c r="G407" s="21"/>
      <c r="H407" s="23"/>
      <c r="I407" s="23"/>
      <c r="J407" s="11"/>
      <c r="K407" s="7"/>
      <c r="L407" s="11"/>
    </row>
    <row r="408" spans="1:12" x14ac:dyDescent="0.2">
      <c r="A408" s="7"/>
      <c r="B408" s="7"/>
      <c r="C408" s="7"/>
      <c r="D408" s="11"/>
      <c r="E408" s="7"/>
      <c r="F408" s="21"/>
      <c r="G408" s="21"/>
      <c r="H408" s="23"/>
      <c r="I408" s="23"/>
      <c r="J408" s="11"/>
      <c r="K408" s="7"/>
      <c r="L408" s="11"/>
    </row>
    <row r="409" spans="1:12" x14ac:dyDescent="0.2">
      <c r="A409" s="7"/>
      <c r="B409" s="7"/>
      <c r="C409" s="7"/>
      <c r="D409" s="11"/>
      <c r="E409" s="7"/>
      <c r="F409" s="21"/>
      <c r="G409" s="21"/>
      <c r="H409" s="23"/>
      <c r="I409" s="23"/>
      <c r="J409" s="11"/>
      <c r="K409" s="7"/>
      <c r="L409" s="11"/>
    </row>
    <row r="410" spans="1:12" x14ac:dyDescent="0.2">
      <c r="A410" s="7"/>
      <c r="B410" s="7"/>
      <c r="C410" s="7"/>
      <c r="D410" s="11"/>
      <c r="E410" s="7"/>
      <c r="F410" s="21"/>
      <c r="G410" s="21"/>
      <c r="H410" s="23"/>
      <c r="I410" s="23"/>
      <c r="J410" s="11"/>
      <c r="K410" s="7"/>
      <c r="L410" s="11"/>
    </row>
    <row r="411" spans="1:12" x14ac:dyDescent="0.2">
      <c r="A411" s="7"/>
      <c r="B411" s="7"/>
      <c r="C411" s="7"/>
      <c r="D411" s="11"/>
      <c r="E411" s="7"/>
      <c r="F411" s="21"/>
      <c r="G411" s="21"/>
      <c r="H411" s="23"/>
      <c r="I411" s="23"/>
      <c r="J411" s="11"/>
      <c r="K411" s="7"/>
      <c r="L411" s="11"/>
    </row>
    <row r="412" spans="1:12" x14ac:dyDescent="0.2">
      <c r="A412" s="7"/>
      <c r="B412" s="7"/>
      <c r="C412" s="7"/>
      <c r="D412" s="11"/>
      <c r="E412" s="7"/>
      <c r="F412" s="21"/>
      <c r="G412" s="21"/>
      <c r="H412" s="23"/>
      <c r="I412" s="23"/>
      <c r="J412" s="11"/>
      <c r="K412" s="7"/>
      <c r="L412" s="11"/>
    </row>
    <row r="413" spans="1:12" x14ac:dyDescent="0.2">
      <c r="A413" s="7"/>
      <c r="B413" s="7"/>
      <c r="C413" s="7"/>
      <c r="D413" s="11"/>
      <c r="E413" s="7"/>
      <c r="F413" s="21"/>
      <c r="G413" s="21"/>
      <c r="H413" s="23"/>
      <c r="I413" s="23"/>
      <c r="J413" s="11"/>
      <c r="K413" s="7"/>
      <c r="L413" s="11"/>
    </row>
    <row r="414" spans="1:12" x14ac:dyDescent="0.2">
      <c r="A414" s="7"/>
      <c r="B414" s="7"/>
      <c r="C414" s="7"/>
      <c r="D414" s="11"/>
      <c r="E414" s="7"/>
      <c r="F414" s="21"/>
      <c r="G414" s="21"/>
      <c r="H414" s="23"/>
      <c r="I414" s="23"/>
      <c r="J414" s="11"/>
      <c r="K414" s="7"/>
      <c r="L414" s="11"/>
    </row>
    <row r="415" spans="1:12" x14ac:dyDescent="0.2">
      <c r="A415" s="7"/>
      <c r="B415" s="7"/>
      <c r="C415" s="7"/>
      <c r="D415" s="11"/>
      <c r="E415" s="7"/>
      <c r="F415" s="21"/>
      <c r="G415" s="21"/>
      <c r="H415" s="23"/>
      <c r="I415" s="23"/>
      <c r="J415" s="11"/>
      <c r="K415" s="7"/>
      <c r="L415" s="11"/>
    </row>
    <row r="416" spans="1:12" x14ac:dyDescent="0.2">
      <c r="A416" s="7"/>
      <c r="B416" s="7"/>
      <c r="C416" s="7"/>
      <c r="D416" s="11"/>
      <c r="E416" s="7"/>
      <c r="F416" s="21"/>
      <c r="G416" s="21"/>
      <c r="H416" s="23"/>
      <c r="I416" s="23"/>
      <c r="J416" s="11"/>
      <c r="K416" s="7"/>
      <c r="L416" s="11"/>
    </row>
    <row r="417" spans="1:12" x14ac:dyDescent="0.2">
      <c r="A417" s="7"/>
      <c r="B417" s="7"/>
      <c r="C417" s="7"/>
      <c r="D417" s="11"/>
      <c r="E417" s="7"/>
      <c r="F417" s="21"/>
      <c r="G417" s="21"/>
      <c r="H417" s="23"/>
      <c r="I417" s="23"/>
      <c r="J417" s="11"/>
      <c r="K417" s="7"/>
      <c r="L417" s="11"/>
    </row>
    <row r="418" spans="1:12" x14ac:dyDescent="0.2">
      <c r="A418" s="7"/>
      <c r="B418" s="7"/>
      <c r="C418" s="7"/>
      <c r="D418" s="11"/>
      <c r="E418" s="7"/>
      <c r="F418" s="21"/>
      <c r="G418" s="21"/>
      <c r="H418" s="23"/>
      <c r="I418" s="23"/>
      <c r="J418" s="11"/>
      <c r="K418" s="7"/>
      <c r="L418" s="11"/>
    </row>
    <row r="419" spans="1:12" x14ac:dyDescent="0.2">
      <c r="A419" s="7"/>
      <c r="B419" s="7"/>
      <c r="C419" s="7"/>
      <c r="D419" s="11"/>
      <c r="E419" s="7"/>
      <c r="F419" s="21"/>
      <c r="G419" s="21"/>
      <c r="H419" s="23"/>
      <c r="I419" s="23"/>
      <c r="J419" s="11"/>
      <c r="K419" s="7"/>
      <c r="L419" s="11"/>
    </row>
    <row r="420" spans="1:12" x14ac:dyDescent="0.2">
      <c r="A420" s="7"/>
      <c r="B420" s="7"/>
      <c r="C420" s="7"/>
      <c r="D420" s="11"/>
      <c r="E420" s="7"/>
      <c r="F420" s="21"/>
      <c r="G420" s="21"/>
      <c r="H420" s="23"/>
      <c r="I420" s="23"/>
      <c r="J420" s="11"/>
      <c r="K420" s="7"/>
      <c r="L420" s="11"/>
    </row>
    <row r="421" spans="1:12" x14ac:dyDescent="0.2">
      <c r="A421" s="7"/>
      <c r="B421" s="7"/>
      <c r="C421" s="7"/>
      <c r="D421" s="11"/>
      <c r="E421" s="7"/>
      <c r="F421" s="21"/>
      <c r="G421" s="21"/>
      <c r="H421" s="23"/>
      <c r="I421" s="23"/>
      <c r="J421" s="11"/>
      <c r="K421" s="7"/>
      <c r="L421" s="11"/>
    </row>
    <row r="422" spans="1:12" x14ac:dyDescent="0.2">
      <c r="A422" s="7"/>
      <c r="B422" s="7"/>
      <c r="C422" s="7"/>
      <c r="D422" s="11"/>
      <c r="E422" s="7"/>
      <c r="F422" s="21"/>
      <c r="G422" s="21"/>
      <c r="H422" s="23"/>
      <c r="I422" s="23"/>
      <c r="J422" s="11"/>
      <c r="K422" s="7"/>
      <c r="L422" s="11"/>
    </row>
    <row r="423" spans="1:12" x14ac:dyDescent="0.2">
      <c r="A423" s="7"/>
      <c r="B423" s="7"/>
      <c r="C423" s="7"/>
      <c r="D423" s="11"/>
      <c r="E423" s="7"/>
      <c r="F423" s="21"/>
      <c r="G423" s="21"/>
      <c r="H423" s="23"/>
      <c r="I423" s="23"/>
      <c r="J423" s="11"/>
      <c r="K423" s="7"/>
      <c r="L423" s="11"/>
    </row>
    <row r="424" spans="1:12" x14ac:dyDescent="0.2">
      <c r="A424" s="7"/>
      <c r="B424" s="7"/>
      <c r="C424" s="7"/>
      <c r="D424" s="11"/>
      <c r="E424" s="7"/>
      <c r="F424" s="21"/>
      <c r="G424" s="21"/>
      <c r="H424" s="23"/>
      <c r="I424" s="23"/>
      <c r="J424" s="11"/>
      <c r="K424" s="7"/>
      <c r="L424" s="11"/>
    </row>
    <row r="425" spans="1:12" x14ac:dyDescent="0.2">
      <c r="A425" s="7"/>
      <c r="B425" s="7"/>
      <c r="C425" s="7"/>
      <c r="D425" s="11"/>
      <c r="E425" s="7"/>
      <c r="F425" s="21"/>
      <c r="G425" s="21"/>
      <c r="H425" s="23"/>
      <c r="I425" s="23"/>
      <c r="J425" s="11"/>
      <c r="K425" s="7"/>
      <c r="L425" s="11"/>
    </row>
    <row r="426" spans="1:12" x14ac:dyDescent="0.2">
      <c r="A426" s="7"/>
      <c r="B426" s="7"/>
      <c r="C426" s="7"/>
      <c r="D426" s="11"/>
      <c r="E426" s="7"/>
      <c r="F426" s="21"/>
      <c r="G426" s="21"/>
      <c r="H426" s="23"/>
      <c r="I426" s="23"/>
      <c r="J426" s="11"/>
      <c r="K426" s="7"/>
      <c r="L426" s="11"/>
    </row>
    <row r="427" spans="1:12" x14ac:dyDescent="0.2">
      <c r="A427" s="7"/>
      <c r="B427" s="7"/>
      <c r="C427" s="7"/>
      <c r="D427" s="11"/>
      <c r="E427" s="7"/>
      <c r="F427" s="21"/>
      <c r="G427" s="21"/>
      <c r="H427" s="23"/>
      <c r="I427" s="23"/>
      <c r="J427" s="11"/>
      <c r="K427" s="7"/>
      <c r="L427" s="11"/>
    </row>
    <row r="428" spans="1:12" x14ac:dyDescent="0.2">
      <c r="A428" s="7"/>
      <c r="B428" s="7"/>
      <c r="C428" s="7"/>
      <c r="D428" s="11"/>
      <c r="E428" s="7"/>
      <c r="F428" s="21"/>
      <c r="G428" s="21"/>
      <c r="H428" s="23"/>
      <c r="I428" s="23"/>
      <c r="J428" s="11"/>
      <c r="K428" s="7"/>
      <c r="L428" s="11"/>
    </row>
    <row r="429" spans="1:12" x14ac:dyDescent="0.2">
      <c r="A429" s="7"/>
      <c r="B429" s="7"/>
      <c r="C429" s="7"/>
      <c r="D429" s="11"/>
      <c r="E429" s="7"/>
      <c r="F429" s="21"/>
      <c r="G429" s="21"/>
      <c r="H429" s="23"/>
      <c r="I429" s="23"/>
      <c r="J429" s="11"/>
      <c r="K429" s="7"/>
      <c r="L429" s="11"/>
    </row>
    <row r="430" spans="1:12" x14ac:dyDescent="0.2">
      <c r="A430" s="7"/>
      <c r="B430" s="7"/>
      <c r="C430" s="7"/>
      <c r="D430" s="11"/>
      <c r="E430" s="7"/>
      <c r="F430" s="21"/>
      <c r="G430" s="21"/>
      <c r="H430" s="23"/>
      <c r="I430" s="23"/>
      <c r="J430" s="11"/>
      <c r="K430" s="7"/>
      <c r="L430" s="11"/>
    </row>
    <row r="431" spans="1:12" x14ac:dyDescent="0.2">
      <c r="A431" s="7"/>
      <c r="B431" s="7"/>
      <c r="C431" s="7"/>
      <c r="D431" s="11"/>
      <c r="E431" s="7"/>
      <c r="F431" s="21"/>
      <c r="G431" s="21"/>
      <c r="H431" s="23"/>
      <c r="I431" s="23"/>
      <c r="J431" s="11"/>
      <c r="K431" s="7"/>
      <c r="L431" s="11"/>
    </row>
    <row r="432" spans="1:12" x14ac:dyDescent="0.2">
      <c r="A432" s="7"/>
      <c r="B432" s="7"/>
      <c r="C432" s="7"/>
      <c r="D432" s="11"/>
      <c r="E432" s="7"/>
      <c r="F432" s="21"/>
      <c r="G432" s="21"/>
      <c r="H432" s="23"/>
      <c r="I432" s="23"/>
      <c r="J432" s="11"/>
      <c r="K432" s="7"/>
      <c r="L432" s="11"/>
    </row>
    <row r="433" spans="1:12" x14ac:dyDescent="0.2">
      <c r="A433" s="7"/>
      <c r="B433" s="7"/>
      <c r="C433" s="7"/>
      <c r="D433" s="11"/>
      <c r="E433" s="7"/>
      <c r="F433" s="21"/>
      <c r="G433" s="21"/>
      <c r="H433" s="23"/>
      <c r="I433" s="23"/>
      <c r="J433" s="11"/>
      <c r="K433" s="7"/>
      <c r="L433" s="11"/>
    </row>
    <row r="434" spans="1:12" x14ac:dyDescent="0.2">
      <c r="A434" s="7"/>
      <c r="B434" s="7"/>
      <c r="C434" s="7"/>
      <c r="D434" s="11"/>
      <c r="E434" s="7"/>
      <c r="F434" s="21"/>
      <c r="G434" s="21"/>
      <c r="H434" s="23"/>
      <c r="I434" s="23"/>
      <c r="J434" s="11"/>
      <c r="K434" s="7"/>
      <c r="L434" s="11"/>
    </row>
    <row r="435" spans="1:12" x14ac:dyDescent="0.2">
      <c r="A435" s="7"/>
      <c r="B435" s="7"/>
      <c r="C435" s="7"/>
      <c r="D435" s="11"/>
      <c r="E435" s="7"/>
      <c r="F435" s="21"/>
      <c r="G435" s="21"/>
      <c r="H435" s="23"/>
      <c r="I435" s="23"/>
      <c r="J435" s="11"/>
      <c r="K435" s="7"/>
      <c r="L435" s="11"/>
    </row>
    <row r="436" spans="1:12" x14ac:dyDescent="0.2">
      <c r="A436" s="7"/>
      <c r="B436" s="7"/>
      <c r="C436" s="7"/>
      <c r="D436" s="11"/>
      <c r="E436" s="7"/>
      <c r="F436" s="21"/>
      <c r="G436" s="21"/>
      <c r="H436" s="23"/>
      <c r="I436" s="23"/>
      <c r="J436" s="11"/>
      <c r="K436" s="7"/>
      <c r="L436" s="11"/>
    </row>
    <row r="437" spans="1:12" x14ac:dyDescent="0.2">
      <c r="A437" s="7"/>
      <c r="B437" s="7"/>
      <c r="C437" s="7"/>
      <c r="D437" s="11"/>
      <c r="E437" s="7"/>
      <c r="F437" s="21"/>
      <c r="G437" s="21"/>
      <c r="H437" s="23"/>
      <c r="I437" s="23"/>
      <c r="J437" s="11"/>
      <c r="K437" s="7"/>
      <c r="L437" s="11"/>
    </row>
    <row r="438" spans="1:12" x14ac:dyDescent="0.2">
      <c r="A438" s="7"/>
      <c r="B438" s="7"/>
      <c r="C438" s="7"/>
      <c r="D438" s="11"/>
      <c r="E438" s="7"/>
      <c r="F438" s="21"/>
      <c r="G438" s="21"/>
      <c r="H438" s="23"/>
      <c r="I438" s="23"/>
      <c r="J438" s="11"/>
      <c r="K438" s="7"/>
      <c r="L438" s="11"/>
    </row>
    <row r="439" spans="1:12" x14ac:dyDescent="0.2">
      <c r="A439" s="7"/>
      <c r="B439" s="7"/>
      <c r="C439" s="7"/>
      <c r="D439" s="11"/>
      <c r="E439" s="7"/>
      <c r="F439" s="21"/>
      <c r="G439" s="21"/>
      <c r="H439" s="23"/>
      <c r="I439" s="23"/>
      <c r="J439" s="11"/>
      <c r="K439" s="7"/>
      <c r="L439" s="11"/>
    </row>
    <row r="440" spans="1:12" x14ac:dyDescent="0.2">
      <c r="A440" s="7"/>
      <c r="B440" s="7"/>
      <c r="C440" s="7"/>
      <c r="D440" s="11"/>
      <c r="E440" s="7"/>
      <c r="F440" s="21"/>
      <c r="G440" s="21"/>
      <c r="H440" s="23"/>
      <c r="I440" s="23"/>
      <c r="J440" s="11"/>
      <c r="K440" s="7"/>
      <c r="L440" s="11"/>
    </row>
    <row r="441" spans="1:12" x14ac:dyDescent="0.2">
      <c r="A441" s="7"/>
      <c r="B441" s="7"/>
      <c r="C441" s="7"/>
      <c r="D441" s="11"/>
      <c r="E441" s="7"/>
      <c r="F441" s="21"/>
      <c r="G441" s="21"/>
      <c r="H441" s="23"/>
      <c r="I441" s="23"/>
      <c r="J441" s="11"/>
      <c r="K441" s="7"/>
      <c r="L441" s="11"/>
    </row>
    <row r="442" spans="1:12" x14ac:dyDescent="0.2">
      <c r="A442" s="7"/>
      <c r="B442" s="7"/>
      <c r="C442" s="7"/>
      <c r="D442" s="11"/>
      <c r="E442" s="7"/>
      <c r="F442" s="21"/>
      <c r="G442" s="21"/>
      <c r="H442" s="23"/>
      <c r="I442" s="23"/>
      <c r="J442" s="11"/>
      <c r="K442" s="7"/>
      <c r="L442" s="11"/>
    </row>
    <row r="443" spans="1:12" x14ac:dyDescent="0.2">
      <c r="A443" s="7"/>
      <c r="B443" s="7"/>
      <c r="C443" s="7"/>
      <c r="D443" s="11"/>
      <c r="E443" s="7"/>
      <c r="F443" s="21"/>
      <c r="G443" s="21"/>
      <c r="H443" s="23"/>
      <c r="I443" s="23"/>
      <c r="J443" s="11"/>
      <c r="K443" s="7"/>
      <c r="L443" s="11"/>
    </row>
    <row r="444" spans="1:12" x14ac:dyDescent="0.2">
      <c r="A444" s="7"/>
      <c r="B444" s="7"/>
      <c r="C444" s="7"/>
      <c r="D444" s="11"/>
      <c r="E444" s="7"/>
      <c r="F444" s="21"/>
      <c r="G444" s="21"/>
      <c r="H444" s="23"/>
      <c r="I444" s="23"/>
      <c r="J444" s="11"/>
      <c r="K444" s="7"/>
      <c r="L444" s="11"/>
    </row>
    <row r="445" spans="1:12" x14ac:dyDescent="0.2">
      <c r="A445" s="7"/>
      <c r="B445" s="7"/>
      <c r="C445" s="7"/>
      <c r="D445" s="11"/>
      <c r="E445" s="7"/>
      <c r="F445" s="21"/>
      <c r="G445" s="21"/>
      <c r="H445" s="23"/>
      <c r="I445" s="23"/>
      <c r="J445" s="11"/>
      <c r="K445" s="7"/>
      <c r="L445" s="11"/>
    </row>
    <row r="446" spans="1:12" x14ac:dyDescent="0.2">
      <c r="A446" s="7"/>
      <c r="B446" s="7"/>
      <c r="C446" s="7"/>
      <c r="D446" s="11"/>
      <c r="E446" s="7"/>
      <c r="F446" s="21"/>
      <c r="G446" s="21"/>
      <c r="H446" s="23"/>
      <c r="I446" s="23"/>
      <c r="J446" s="11"/>
      <c r="K446" s="7"/>
      <c r="L446" s="11"/>
    </row>
    <row r="447" spans="1:12" x14ac:dyDescent="0.2">
      <c r="A447" s="7"/>
      <c r="B447" s="7"/>
      <c r="C447" s="7"/>
      <c r="D447" s="11"/>
      <c r="E447" s="7"/>
      <c r="F447" s="21"/>
      <c r="G447" s="21"/>
      <c r="H447" s="23"/>
      <c r="I447" s="23"/>
      <c r="J447" s="11"/>
      <c r="K447" s="7"/>
      <c r="L447" s="11"/>
    </row>
    <row r="448" spans="1:12" x14ac:dyDescent="0.2">
      <c r="A448" s="7"/>
      <c r="B448" s="7"/>
      <c r="C448" s="7"/>
      <c r="D448" s="11"/>
      <c r="E448" s="7"/>
      <c r="F448" s="21"/>
      <c r="G448" s="21"/>
      <c r="H448" s="23"/>
      <c r="I448" s="23"/>
      <c r="J448" s="11"/>
      <c r="K448" s="7"/>
      <c r="L448" s="11"/>
    </row>
    <row r="449" spans="1:12" x14ac:dyDescent="0.2">
      <c r="A449" s="7"/>
      <c r="B449" s="7"/>
      <c r="C449" s="7"/>
      <c r="D449" s="11"/>
      <c r="E449" s="7"/>
      <c r="F449" s="21"/>
      <c r="G449" s="21"/>
      <c r="H449" s="23"/>
      <c r="I449" s="23"/>
      <c r="J449" s="11"/>
      <c r="K449" s="7"/>
      <c r="L449" s="11"/>
    </row>
    <row r="450" spans="1:12" x14ac:dyDescent="0.2">
      <c r="A450" s="7"/>
      <c r="B450" s="7"/>
      <c r="C450" s="7"/>
      <c r="D450" s="11"/>
      <c r="E450" s="7"/>
      <c r="F450" s="21"/>
      <c r="G450" s="21"/>
      <c r="H450" s="23"/>
      <c r="I450" s="23"/>
      <c r="J450" s="11"/>
      <c r="K450" s="7"/>
      <c r="L450" s="11"/>
    </row>
    <row r="451" spans="1:12" x14ac:dyDescent="0.2">
      <c r="A451" s="7"/>
      <c r="B451" s="7"/>
      <c r="C451" s="7"/>
      <c r="D451" s="11"/>
      <c r="E451" s="7"/>
      <c r="F451" s="21"/>
      <c r="G451" s="21"/>
      <c r="H451" s="23"/>
      <c r="I451" s="23"/>
      <c r="J451" s="11"/>
      <c r="K451" s="7"/>
      <c r="L451" s="11"/>
    </row>
    <row r="452" spans="1:12" x14ac:dyDescent="0.2">
      <c r="A452" s="7"/>
      <c r="B452" s="7"/>
      <c r="C452" s="7"/>
      <c r="D452" s="11"/>
      <c r="E452" s="7"/>
      <c r="F452" s="21"/>
      <c r="G452" s="21"/>
      <c r="H452" s="23"/>
      <c r="I452" s="23"/>
      <c r="J452" s="11"/>
      <c r="K452" s="7"/>
      <c r="L452" s="11"/>
    </row>
    <row r="453" spans="1:12" x14ac:dyDescent="0.2">
      <c r="A453" s="7"/>
      <c r="B453" s="7"/>
      <c r="C453" s="7"/>
      <c r="D453" s="11"/>
      <c r="E453" s="7"/>
      <c r="F453" s="21"/>
      <c r="G453" s="21"/>
      <c r="H453" s="23"/>
      <c r="I453" s="23"/>
      <c r="J453" s="11"/>
      <c r="K453" s="7"/>
      <c r="L453" s="11"/>
    </row>
    <row r="454" spans="1:12" x14ac:dyDescent="0.2">
      <c r="A454" s="7"/>
      <c r="B454" s="7"/>
      <c r="C454" s="7"/>
      <c r="D454" s="11"/>
      <c r="E454" s="7"/>
      <c r="F454" s="21"/>
      <c r="G454" s="21"/>
      <c r="H454" s="23"/>
      <c r="I454" s="23"/>
      <c r="J454" s="11"/>
      <c r="K454" s="7"/>
      <c r="L454" s="11"/>
    </row>
    <row r="455" spans="1:12" x14ac:dyDescent="0.2">
      <c r="A455" s="7"/>
      <c r="B455" s="7"/>
      <c r="C455" s="7"/>
      <c r="D455" s="11"/>
      <c r="E455" s="7"/>
      <c r="F455" s="21"/>
      <c r="G455" s="21"/>
      <c r="H455" s="23"/>
      <c r="I455" s="23"/>
      <c r="J455" s="11"/>
      <c r="K455" s="7"/>
      <c r="L455" s="11"/>
    </row>
    <row r="456" spans="1:12" x14ac:dyDescent="0.2">
      <c r="A456" s="7"/>
      <c r="B456" s="7"/>
      <c r="C456" s="7"/>
      <c r="D456" s="11"/>
      <c r="E456" s="7"/>
      <c r="F456" s="21"/>
      <c r="G456" s="21"/>
      <c r="H456" s="23"/>
      <c r="I456" s="23"/>
      <c r="J456" s="11"/>
      <c r="K456" s="7"/>
      <c r="L456" s="11"/>
    </row>
    <row r="457" spans="1:12" x14ac:dyDescent="0.2">
      <c r="A457" s="7"/>
      <c r="B457" s="7"/>
      <c r="C457" s="7"/>
      <c r="D457" s="11"/>
      <c r="E457" s="7"/>
      <c r="F457" s="21"/>
      <c r="G457" s="21"/>
      <c r="H457" s="23"/>
      <c r="I457" s="23"/>
      <c r="J457" s="11"/>
      <c r="K457" s="7"/>
      <c r="L457" s="11"/>
    </row>
    <row r="458" spans="1:12" x14ac:dyDescent="0.2">
      <c r="A458" s="7"/>
      <c r="B458" s="7"/>
      <c r="C458" s="7"/>
      <c r="D458" s="11"/>
      <c r="E458" s="7"/>
      <c r="F458" s="21"/>
      <c r="G458" s="21"/>
      <c r="H458" s="23"/>
      <c r="I458" s="23"/>
      <c r="J458" s="11"/>
      <c r="K458" s="7"/>
      <c r="L458" s="11"/>
    </row>
    <row r="459" spans="1:12" x14ac:dyDescent="0.2">
      <c r="A459" s="7"/>
      <c r="B459" s="7"/>
      <c r="C459" s="7"/>
      <c r="D459" s="11"/>
      <c r="E459" s="7"/>
      <c r="F459" s="21"/>
      <c r="G459" s="21"/>
      <c r="H459" s="23"/>
      <c r="I459" s="23"/>
      <c r="J459" s="11"/>
      <c r="K459" s="7"/>
      <c r="L459" s="11"/>
    </row>
    <row r="460" spans="1:12" x14ac:dyDescent="0.2">
      <c r="A460" s="7"/>
      <c r="B460" s="7"/>
      <c r="C460" s="7"/>
      <c r="D460" s="11"/>
      <c r="E460" s="7"/>
      <c r="F460" s="21"/>
      <c r="G460" s="21"/>
      <c r="H460" s="23"/>
      <c r="I460" s="23"/>
      <c r="J460" s="11"/>
      <c r="K460" s="7"/>
      <c r="L460" s="11"/>
    </row>
    <row r="461" spans="1:12" x14ac:dyDescent="0.2">
      <c r="A461" s="7"/>
      <c r="B461" s="7"/>
      <c r="C461" s="7"/>
      <c r="D461" s="11"/>
      <c r="E461" s="7"/>
      <c r="F461" s="21"/>
      <c r="G461" s="21"/>
      <c r="H461" s="23"/>
      <c r="I461" s="23"/>
      <c r="J461" s="11"/>
      <c r="K461" s="7"/>
      <c r="L461" s="11"/>
    </row>
    <row r="462" spans="1:12" x14ac:dyDescent="0.2">
      <c r="A462" s="7"/>
      <c r="B462" s="7"/>
      <c r="C462" s="7"/>
      <c r="D462" s="11"/>
      <c r="E462" s="7"/>
      <c r="F462" s="21"/>
      <c r="G462" s="21"/>
      <c r="H462" s="23"/>
      <c r="I462" s="23"/>
      <c r="J462" s="11"/>
      <c r="K462" s="7"/>
      <c r="L462" s="11"/>
    </row>
    <row r="463" spans="1:12" x14ac:dyDescent="0.2">
      <c r="A463" s="7"/>
      <c r="B463" s="7"/>
      <c r="C463" s="7"/>
      <c r="D463" s="11"/>
      <c r="E463" s="7"/>
      <c r="F463" s="21"/>
      <c r="G463" s="21"/>
      <c r="H463" s="23"/>
      <c r="I463" s="23"/>
      <c r="J463" s="11"/>
      <c r="K463" s="7"/>
      <c r="L463" s="11"/>
    </row>
    <row r="464" spans="1:12" x14ac:dyDescent="0.2">
      <c r="A464" s="7"/>
      <c r="B464" s="7"/>
      <c r="C464" s="7"/>
      <c r="D464" s="11"/>
      <c r="E464" s="7"/>
      <c r="F464" s="21"/>
      <c r="G464" s="21"/>
      <c r="H464" s="23"/>
      <c r="I464" s="23"/>
      <c r="J464" s="11"/>
      <c r="K464" s="7"/>
      <c r="L464" s="11"/>
    </row>
    <row r="465" spans="1:12" x14ac:dyDescent="0.2">
      <c r="A465" s="7"/>
      <c r="B465" s="7"/>
      <c r="C465" s="7"/>
      <c r="D465" s="11"/>
      <c r="E465" s="7"/>
      <c r="F465" s="21"/>
      <c r="G465" s="21"/>
      <c r="H465" s="23"/>
      <c r="I465" s="23"/>
      <c r="J465" s="11"/>
      <c r="K465" s="7"/>
      <c r="L465" s="11"/>
    </row>
    <row r="466" spans="1:12" x14ac:dyDescent="0.2">
      <c r="A466" s="7"/>
      <c r="B466" s="7"/>
      <c r="C466" s="7"/>
      <c r="D466" s="11"/>
      <c r="E466" s="7"/>
      <c r="F466" s="21"/>
      <c r="G466" s="21"/>
      <c r="H466" s="23"/>
      <c r="I466" s="23"/>
      <c r="J466" s="11"/>
      <c r="K466" s="7"/>
      <c r="L466" s="11"/>
    </row>
    <row r="467" spans="1:12" x14ac:dyDescent="0.2">
      <c r="A467" s="7"/>
      <c r="B467" s="7"/>
      <c r="C467" s="7"/>
      <c r="D467" s="11"/>
      <c r="E467" s="7"/>
      <c r="F467" s="21"/>
      <c r="G467" s="21"/>
      <c r="H467" s="23"/>
      <c r="I467" s="23"/>
      <c r="J467" s="11"/>
      <c r="K467" s="7"/>
      <c r="L467" s="11"/>
    </row>
    <row r="468" spans="1:12" x14ac:dyDescent="0.2">
      <c r="A468" s="7"/>
      <c r="B468" s="7"/>
      <c r="C468" s="7"/>
      <c r="D468" s="11"/>
      <c r="E468" s="7"/>
      <c r="F468" s="21"/>
      <c r="G468" s="21"/>
      <c r="H468" s="23"/>
      <c r="I468" s="23"/>
      <c r="J468" s="11"/>
      <c r="K468" s="7"/>
      <c r="L468" s="11"/>
    </row>
    <row r="469" spans="1:12" x14ac:dyDescent="0.2">
      <c r="A469" s="7"/>
      <c r="B469" s="7"/>
      <c r="C469" s="7"/>
      <c r="D469" s="11"/>
      <c r="E469" s="7"/>
      <c r="F469" s="21"/>
      <c r="G469" s="21"/>
      <c r="H469" s="23"/>
      <c r="I469" s="23"/>
      <c r="J469" s="11"/>
      <c r="K469" s="7"/>
      <c r="L469" s="11"/>
    </row>
    <row r="470" spans="1:12" x14ac:dyDescent="0.2">
      <c r="A470" s="7"/>
      <c r="B470" s="7"/>
      <c r="C470" s="7"/>
      <c r="D470" s="11"/>
      <c r="E470" s="7"/>
      <c r="F470" s="21"/>
      <c r="G470" s="21"/>
      <c r="H470" s="23"/>
      <c r="I470" s="23"/>
      <c r="J470" s="11"/>
      <c r="K470" s="7"/>
      <c r="L470" s="11"/>
    </row>
    <row r="471" spans="1:12" x14ac:dyDescent="0.2">
      <c r="A471" s="7"/>
      <c r="B471" s="7"/>
      <c r="C471" s="7"/>
      <c r="D471" s="11"/>
      <c r="E471" s="7"/>
      <c r="F471" s="21"/>
      <c r="G471" s="21"/>
      <c r="H471" s="23"/>
      <c r="I471" s="23"/>
      <c r="J471" s="11"/>
      <c r="K471" s="7"/>
      <c r="L471" s="11"/>
    </row>
    <row r="472" spans="1:12" x14ac:dyDescent="0.2">
      <c r="A472" s="7"/>
      <c r="B472" s="7"/>
      <c r="C472" s="7"/>
      <c r="D472" s="11"/>
      <c r="E472" s="7"/>
      <c r="F472" s="21"/>
      <c r="G472" s="21"/>
      <c r="H472" s="23"/>
      <c r="I472" s="23"/>
      <c r="J472" s="11"/>
      <c r="K472" s="7"/>
      <c r="L472" s="11"/>
    </row>
    <row r="473" spans="1:12" x14ac:dyDescent="0.2">
      <c r="A473" s="7"/>
      <c r="B473" s="7"/>
      <c r="C473" s="7"/>
      <c r="D473" s="11"/>
      <c r="E473" s="7"/>
      <c r="F473" s="21"/>
      <c r="G473" s="21"/>
      <c r="H473" s="23"/>
      <c r="I473" s="23"/>
      <c r="J473" s="11"/>
      <c r="K473" s="7"/>
      <c r="L473" s="11"/>
    </row>
    <row r="474" spans="1:12" x14ac:dyDescent="0.2">
      <c r="A474" s="7"/>
      <c r="B474" s="7"/>
      <c r="C474" s="7"/>
      <c r="D474" s="11"/>
      <c r="E474" s="7"/>
      <c r="F474" s="21"/>
      <c r="G474" s="21"/>
      <c r="H474" s="23"/>
      <c r="I474" s="23"/>
      <c r="J474" s="11"/>
      <c r="K474" s="7"/>
      <c r="L474" s="11"/>
    </row>
    <row r="475" spans="1:12" x14ac:dyDescent="0.2">
      <c r="A475" s="7"/>
      <c r="B475" s="7"/>
      <c r="C475" s="7"/>
      <c r="D475" s="11"/>
      <c r="E475" s="7"/>
      <c r="F475" s="21"/>
      <c r="G475" s="21"/>
      <c r="H475" s="23"/>
      <c r="I475" s="23"/>
      <c r="J475" s="11"/>
      <c r="K475" s="7"/>
      <c r="L475" s="11"/>
    </row>
    <row r="476" spans="1:12" x14ac:dyDescent="0.2">
      <c r="A476" s="7"/>
      <c r="B476" s="7"/>
      <c r="C476" s="7"/>
      <c r="D476" s="11"/>
      <c r="E476" s="7"/>
      <c r="F476" s="21"/>
      <c r="G476" s="21"/>
      <c r="H476" s="23"/>
      <c r="I476" s="23"/>
      <c r="J476" s="11"/>
      <c r="K476" s="7"/>
      <c r="L476" s="11"/>
    </row>
    <row r="477" spans="1:12" x14ac:dyDescent="0.2">
      <c r="A477" s="7"/>
      <c r="B477" s="7"/>
      <c r="C477" s="7"/>
      <c r="D477" s="11"/>
      <c r="E477" s="7"/>
      <c r="F477" s="21"/>
      <c r="G477" s="21"/>
      <c r="H477" s="23"/>
      <c r="I477" s="23"/>
      <c r="J477" s="11"/>
      <c r="K477" s="7"/>
      <c r="L477" s="11"/>
    </row>
    <row r="478" spans="1:12" x14ac:dyDescent="0.2">
      <c r="A478" s="7"/>
      <c r="B478" s="7"/>
      <c r="C478" s="7"/>
      <c r="D478" s="11"/>
      <c r="E478" s="7"/>
      <c r="F478" s="21"/>
      <c r="G478" s="21"/>
      <c r="H478" s="23"/>
      <c r="I478" s="23"/>
      <c r="J478" s="11"/>
      <c r="K478" s="7"/>
      <c r="L478" s="11"/>
    </row>
    <row r="479" spans="1:12" x14ac:dyDescent="0.2">
      <c r="A479" s="7"/>
      <c r="B479" s="7"/>
      <c r="C479" s="7"/>
      <c r="D479" s="11"/>
      <c r="E479" s="7"/>
      <c r="F479" s="21"/>
      <c r="G479" s="21"/>
      <c r="H479" s="23"/>
      <c r="I479" s="23"/>
      <c r="J479" s="11"/>
      <c r="K479" s="7"/>
      <c r="L479" s="11"/>
    </row>
    <row r="480" spans="1:12" x14ac:dyDescent="0.2">
      <c r="A480" s="7"/>
      <c r="B480" s="7"/>
      <c r="C480" s="7"/>
      <c r="D480" s="11"/>
      <c r="E480" s="7"/>
      <c r="F480" s="21"/>
      <c r="G480" s="21"/>
      <c r="H480" s="23"/>
      <c r="I480" s="23"/>
      <c r="J480" s="11"/>
      <c r="K480" s="7"/>
      <c r="L480" s="11"/>
    </row>
    <row r="481" spans="1:12" x14ac:dyDescent="0.2">
      <c r="A481" s="7"/>
      <c r="B481" s="7"/>
      <c r="C481" s="7"/>
      <c r="D481" s="11"/>
      <c r="E481" s="7"/>
      <c r="F481" s="21"/>
      <c r="G481" s="21"/>
      <c r="H481" s="23"/>
      <c r="I481" s="23"/>
      <c r="J481" s="11"/>
      <c r="K481" s="7"/>
      <c r="L481" s="11"/>
    </row>
    <row r="482" spans="1:12" x14ac:dyDescent="0.2">
      <c r="A482" s="7"/>
      <c r="B482" s="7"/>
      <c r="C482" s="7"/>
      <c r="D482" s="11"/>
      <c r="E482" s="7"/>
      <c r="F482" s="21"/>
      <c r="G482" s="21"/>
      <c r="H482" s="23"/>
      <c r="I482" s="23"/>
      <c r="J482" s="11"/>
      <c r="K482" s="7"/>
      <c r="L482" s="11"/>
    </row>
    <row r="483" spans="1:12" x14ac:dyDescent="0.2">
      <c r="A483" s="7"/>
      <c r="B483" s="7"/>
      <c r="C483" s="7"/>
      <c r="D483" s="11"/>
      <c r="E483" s="7"/>
      <c r="F483" s="21"/>
      <c r="G483" s="21"/>
      <c r="H483" s="23"/>
      <c r="I483" s="23"/>
      <c r="J483" s="11"/>
      <c r="K483" s="7"/>
      <c r="L483" s="11"/>
    </row>
    <row r="484" spans="1:12" x14ac:dyDescent="0.2">
      <c r="A484" s="7"/>
      <c r="B484" s="7"/>
      <c r="C484" s="7"/>
      <c r="D484" s="11"/>
      <c r="E484" s="7"/>
      <c r="F484" s="21"/>
      <c r="G484" s="21"/>
      <c r="H484" s="23"/>
      <c r="I484" s="23"/>
      <c r="J484" s="11"/>
      <c r="K484" s="7"/>
      <c r="L484" s="11"/>
    </row>
    <row r="485" spans="1:12" x14ac:dyDescent="0.2">
      <c r="A485" s="7"/>
      <c r="B485" s="7"/>
      <c r="C485" s="7"/>
      <c r="D485" s="11"/>
      <c r="E485" s="7"/>
      <c r="F485" s="21"/>
      <c r="G485" s="21"/>
      <c r="H485" s="23"/>
      <c r="I485" s="23"/>
      <c r="J485" s="11"/>
      <c r="K485" s="7"/>
      <c r="L485" s="11"/>
    </row>
    <row r="486" spans="1:12" x14ac:dyDescent="0.2">
      <c r="A486" s="7"/>
      <c r="B486" s="7"/>
      <c r="C486" s="7"/>
      <c r="D486" s="11"/>
      <c r="E486" s="7"/>
      <c r="F486" s="21"/>
      <c r="G486" s="21"/>
      <c r="H486" s="23"/>
      <c r="I486" s="23"/>
      <c r="J486" s="11"/>
      <c r="K486" s="7"/>
      <c r="L486" s="11"/>
    </row>
    <row r="487" spans="1:12" x14ac:dyDescent="0.2">
      <c r="A487" s="7"/>
      <c r="B487" s="7"/>
      <c r="C487" s="7"/>
      <c r="D487" s="11"/>
      <c r="E487" s="7"/>
      <c r="F487" s="21"/>
      <c r="G487" s="21"/>
      <c r="H487" s="23"/>
      <c r="I487" s="23"/>
      <c r="J487" s="11"/>
      <c r="K487" s="7"/>
      <c r="L487" s="11"/>
    </row>
    <row r="488" spans="1:12" x14ac:dyDescent="0.2">
      <c r="A488" s="7"/>
      <c r="B488" s="7"/>
      <c r="C488" s="7"/>
      <c r="D488" s="11"/>
      <c r="E488" s="7"/>
      <c r="F488" s="21"/>
      <c r="G488" s="21"/>
      <c r="H488" s="23"/>
      <c r="I488" s="23"/>
      <c r="J488" s="11"/>
      <c r="K488" s="7"/>
      <c r="L488" s="11"/>
    </row>
    <row r="489" spans="1:12" x14ac:dyDescent="0.2">
      <c r="A489" s="7"/>
      <c r="B489" s="7"/>
      <c r="C489" s="7"/>
      <c r="D489" s="11"/>
      <c r="E489" s="7"/>
      <c r="F489" s="21"/>
      <c r="G489" s="21"/>
      <c r="H489" s="23"/>
      <c r="I489" s="23"/>
      <c r="J489" s="11"/>
      <c r="K489" s="7"/>
      <c r="L489" s="11"/>
    </row>
    <row r="490" spans="1:12" x14ac:dyDescent="0.2">
      <c r="A490" s="7"/>
      <c r="B490" s="7"/>
      <c r="C490" s="7"/>
      <c r="D490" s="11"/>
      <c r="E490" s="7"/>
      <c r="F490" s="21"/>
      <c r="G490" s="21"/>
      <c r="H490" s="23"/>
      <c r="I490" s="23"/>
      <c r="J490" s="11"/>
      <c r="K490" s="7"/>
      <c r="L490" s="11"/>
    </row>
    <row r="491" spans="1:12" x14ac:dyDescent="0.2">
      <c r="A491" s="7"/>
      <c r="B491" s="7"/>
      <c r="C491" s="7"/>
      <c r="D491" s="11"/>
      <c r="E491" s="7"/>
      <c r="F491" s="21"/>
      <c r="G491" s="21"/>
      <c r="H491" s="23"/>
      <c r="I491" s="23"/>
      <c r="J491" s="11"/>
      <c r="K491" s="7"/>
      <c r="L491" s="11"/>
    </row>
    <row r="492" spans="1:12" x14ac:dyDescent="0.2">
      <c r="A492" s="7"/>
      <c r="B492" s="7"/>
      <c r="C492" s="7"/>
      <c r="D492" s="11"/>
      <c r="E492" s="7"/>
      <c r="F492" s="21"/>
      <c r="G492" s="21"/>
      <c r="H492" s="23"/>
      <c r="I492" s="23"/>
      <c r="J492" s="11"/>
      <c r="K492" s="7"/>
      <c r="L492" s="11"/>
    </row>
    <row r="493" spans="1:12" x14ac:dyDescent="0.2">
      <c r="A493" s="7"/>
      <c r="B493" s="7"/>
      <c r="C493" s="7"/>
      <c r="D493" s="11"/>
      <c r="E493" s="7"/>
      <c r="F493" s="21"/>
      <c r="G493" s="21"/>
      <c r="H493" s="23"/>
      <c r="I493" s="23"/>
      <c r="J493" s="11"/>
      <c r="K493" s="7"/>
      <c r="L493" s="11"/>
    </row>
    <row r="494" spans="1:12" x14ac:dyDescent="0.2">
      <c r="A494" s="7"/>
      <c r="B494" s="7"/>
      <c r="C494" s="7"/>
      <c r="D494" s="11"/>
      <c r="E494" s="7"/>
      <c r="F494" s="21"/>
      <c r="G494" s="21"/>
      <c r="H494" s="23"/>
      <c r="I494" s="23"/>
      <c r="J494" s="11"/>
      <c r="K494" s="7"/>
      <c r="L494" s="11"/>
    </row>
    <row r="495" spans="1:12" x14ac:dyDescent="0.2">
      <c r="A495" s="7"/>
      <c r="B495" s="7"/>
      <c r="C495" s="7"/>
      <c r="D495" s="11"/>
      <c r="E495" s="7"/>
      <c r="F495" s="21"/>
      <c r="G495" s="21"/>
      <c r="H495" s="23"/>
      <c r="I495" s="23"/>
      <c r="J495" s="11"/>
      <c r="K495" s="7"/>
      <c r="L495" s="11"/>
    </row>
    <row r="496" spans="1:12" x14ac:dyDescent="0.2">
      <c r="A496" s="7"/>
      <c r="B496" s="7"/>
      <c r="C496" s="7"/>
      <c r="D496" s="11"/>
      <c r="E496" s="7"/>
      <c r="F496" s="21"/>
      <c r="G496" s="21"/>
      <c r="H496" s="23"/>
      <c r="I496" s="23"/>
      <c r="J496" s="11"/>
      <c r="K496" s="7"/>
      <c r="L496" s="11"/>
    </row>
    <row r="497" spans="1:12" x14ac:dyDescent="0.2">
      <c r="A497" s="7"/>
      <c r="B497" s="7"/>
      <c r="C497" s="7"/>
      <c r="D497" s="11"/>
      <c r="E497" s="7"/>
      <c r="F497" s="21"/>
      <c r="G497" s="21"/>
      <c r="H497" s="23"/>
      <c r="I497" s="23"/>
      <c r="J497" s="11"/>
      <c r="K497" s="7"/>
      <c r="L497" s="11"/>
    </row>
    <row r="498" spans="1:12" x14ac:dyDescent="0.2">
      <c r="A498" s="7"/>
      <c r="B498" s="7"/>
      <c r="C498" s="7"/>
      <c r="D498" s="11"/>
      <c r="E498" s="7"/>
      <c r="F498" s="21"/>
      <c r="G498" s="21"/>
      <c r="H498" s="23"/>
      <c r="I498" s="23"/>
      <c r="J498" s="11"/>
      <c r="K498" s="7"/>
      <c r="L498" s="11"/>
    </row>
    <row r="499" spans="1:12" x14ac:dyDescent="0.2">
      <c r="A499" s="7"/>
      <c r="B499" s="7"/>
      <c r="C499" s="7"/>
      <c r="D499" s="11"/>
      <c r="E499" s="7"/>
      <c r="F499" s="21"/>
      <c r="G499" s="21"/>
      <c r="H499" s="23"/>
      <c r="I499" s="23"/>
      <c r="J499" s="11"/>
      <c r="K499" s="7"/>
      <c r="L499" s="11"/>
    </row>
    <row r="500" spans="1:12" x14ac:dyDescent="0.2">
      <c r="A500" s="7"/>
      <c r="B500" s="7"/>
      <c r="C500" s="7"/>
      <c r="D500" s="11"/>
      <c r="E500" s="7"/>
      <c r="F500" s="21"/>
      <c r="G500" s="21"/>
      <c r="H500" s="23"/>
      <c r="I500" s="23"/>
      <c r="J500" s="11"/>
      <c r="K500" s="7"/>
      <c r="L500" s="11"/>
    </row>
    <row r="501" spans="1:12" x14ac:dyDescent="0.2">
      <c r="A501" s="7"/>
      <c r="B501" s="7"/>
      <c r="C501" s="7"/>
      <c r="D501" s="11"/>
      <c r="E501" s="7"/>
      <c r="F501" s="21"/>
      <c r="G501" s="21"/>
      <c r="H501" s="23"/>
      <c r="I501" s="23"/>
      <c r="J501" s="11"/>
      <c r="K501" s="7"/>
      <c r="L501" s="11"/>
    </row>
    <row r="502" spans="1:12" x14ac:dyDescent="0.2">
      <c r="A502" s="7"/>
      <c r="B502" s="7"/>
      <c r="C502" s="7"/>
      <c r="D502" s="11"/>
      <c r="E502" s="7"/>
      <c r="F502" s="21"/>
      <c r="G502" s="21"/>
      <c r="H502" s="23"/>
      <c r="I502" s="23"/>
      <c r="J502" s="11"/>
      <c r="K502" s="7"/>
      <c r="L502" s="11"/>
    </row>
    <row r="503" spans="1:12" x14ac:dyDescent="0.2">
      <c r="A503" s="7"/>
      <c r="B503" s="7"/>
      <c r="C503" s="7"/>
      <c r="D503" s="11"/>
      <c r="E503" s="7"/>
      <c r="F503" s="21"/>
      <c r="G503" s="21"/>
      <c r="H503" s="23"/>
      <c r="I503" s="23"/>
      <c r="J503" s="11"/>
      <c r="K503" s="7"/>
      <c r="L503" s="11"/>
    </row>
    <row r="504" spans="1:12" x14ac:dyDescent="0.2">
      <c r="A504" s="7"/>
      <c r="B504" s="7"/>
      <c r="C504" s="7"/>
      <c r="D504" s="11"/>
      <c r="E504" s="7"/>
      <c r="F504" s="21"/>
      <c r="G504" s="21"/>
      <c r="H504" s="23"/>
      <c r="I504" s="23"/>
      <c r="J504" s="11"/>
      <c r="K504" s="7"/>
      <c r="L504" s="11"/>
    </row>
    <row r="505" spans="1:12" x14ac:dyDescent="0.2">
      <c r="A505" s="7"/>
      <c r="B505" s="7"/>
      <c r="C505" s="7"/>
      <c r="D505" s="11"/>
      <c r="E505" s="7"/>
      <c r="F505" s="21"/>
      <c r="G505" s="21"/>
      <c r="H505" s="23"/>
      <c r="I505" s="23"/>
      <c r="J505" s="11"/>
      <c r="K505" s="7"/>
      <c r="L505" s="11"/>
    </row>
    <row r="506" spans="1:12" x14ac:dyDescent="0.2">
      <c r="A506" s="7"/>
      <c r="B506" s="7"/>
      <c r="C506" s="7"/>
      <c r="D506" s="11"/>
      <c r="E506" s="7"/>
      <c r="F506" s="21"/>
      <c r="G506" s="21"/>
      <c r="H506" s="23"/>
      <c r="I506" s="23"/>
      <c r="J506" s="11"/>
      <c r="K506" s="7"/>
      <c r="L506" s="11"/>
    </row>
    <row r="507" spans="1:12" x14ac:dyDescent="0.2">
      <c r="A507" s="7"/>
      <c r="B507" s="7"/>
      <c r="C507" s="7"/>
      <c r="D507" s="11"/>
      <c r="E507" s="7"/>
      <c r="F507" s="21"/>
      <c r="G507" s="21"/>
      <c r="H507" s="23"/>
      <c r="I507" s="23"/>
      <c r="J507" s="11"/>
      <c r="K507" s="7"/>
      <c r="L507" s="11"/>
    </row>
    <row r="508" spans="1:12" x14ac:dyDescent="0.2">
      <c r="A508" s="7"/>
      <c r="B508" s="7"/>
      <c r="C508" s="7"/>
      <c r="D508" s="11"/>
      <c r="E508" s="7"/>
      <c r="F508" s="21"/>
      <c r="G508" s="21"/>
      <c r="H508" s="23"/>
      <c r="I508" s="23"/>
      <c r="J508" s="11"/>
      <c r="K508" s="7"/>
      <c r="L508" s="11"/>
    </row>
    <row r="509" spans="1:12" x14ac:dyDescent="0.2">
      <c r="A509" s="7"/>
      <c r="B509" s="7"/>
      <c r="C509" s="7"/>
      <c r="D509" s="11"/>
      <c r="E509" s="7"/>
      <c r="F509" s="21"/>
      <c r="G509" s="21"/>
      <c r="H509" s="23"/>
      <c r="I509" s="23"/>
      <c r="J509" s="11"/>
      <c r="K509" s="7"/>
      <c r="L509" s="11"/>
    </row>
    <row r="510" spans="1:12" x14ac:dyDescent="0.2">
      <c r="A510" s="7"/>
      <c r="B510" s="7"/>
      <c r="C510" s="7"/>
      <c r="D510" s="11"/>
      <c r="E510" s="7"/>
      <c r="F510" s="21"/>
      <c r="G510" s="21"/>
      <c r="H510" s="23"/>
      <c r="I510" s="23"/>
      <c r="J510" s="11"/>
      <c r="K510" s="7"/>
      <c r="L510" s="11"/>
    </row>
    <row r="511" spans="1:12" x14ac:dyDescent="0.2">
      <c r="A511" s="7"/>
      <c r="B511" s="7"/>
      <c r="C511" s="7"/>
      <c r="D511" s="11"/>
      <c r="E511" s="7"/>
      <c r="F511" s="21"/>
      <c r="G511" s="21"/>
      <c r="H511" s="23"/>
      <c r="I511" s="23"/>
      <c r="J511" s="11"/>
      <c r="K511" s="7"/>
      <c r="L511" s="11"/>
    </row>
    <row r="512" spans="1:12" x14ac:dyDescent="0.2">
      <c r="A512" s="7"/>
      <c r="B512" s="7"/>
      <c r="C512" s="7"/>
      <c r="D512" s="11"/>
      <c r="E512" s="7"/>
      <c r="F512" s="21"/>
      <c r="G512" s="21"/>
      <c r="H512" s="23"/>
      <c r="I512" s="23"/>
      <c r="J512" s="11"/>
      <c r="K512" s="7"/>
      <c r="L512" s="11"/>
    </row>
    <row r="513" spans="1:12" x14ac:dyDescent="0.2">
      <c r="A513" s="7"/>
      <c r="B513" s="7"/>
      <c r="C513" s="7"/>
      <c r="D513" s="11"/>
      <c r="E513" s="7"/>
      <c r="F513" s="21"/>
      <c r="G513" s="21"/>
      <c r="H513" s="23"/>
      <c r="I513" s="23"/>
      <c r="J513" s="11"/>
      <c r="K513" s="7"/>
      <c r="L513" s="11"/>
    </row>
    <row r="514" spans="1:12" x14ac:dyDescent="0.2">
      <c r="A514" s="7"/>
      <c r="B514" s="7"/>
      <c r="C514" s="7"/>
      <c r="D514" s="11"/>
      <c r="E514" s="7"/>
      <c r="F514" s="21"/>
      <c r="G514" s="21"/>
      <c r="H514" s="23"/>
      <c r="I514" s="23"/>
      <c r="J514" s="11"/>
      <c r="K514" s="7"/>
      <c r="L514" s="11"/>
    </row>
    <row r="515" spans="1:12" x14ac:dyDescent="0.2">
      <c r="A515" s="7"/>
      <c r="B515" s="7"/>
      <c r="C515" s="7"/>
      <c r="D515" s="11"/>
      <c r="E515" s="7"/>
      <c r="F515" s="21"/>
      <c r="G515" s="21"/>
      <c r="H515" s="23"/>
      <c r="I515" s="23"/>
      <c r="J515" s="11"/>
      <c r="K515" s="7"/>
      <c r="L515" s="11"/>
    </row>
    <row r="516" spans="1:12" x14ac:dyDescent="0.2">
      <c r="A516" s="7"/>
      <c r="B516" s="7"/>
      <c r="C516" s="7"/>
      <c r="D516" s="11"/>
      <c r="E516" s="7"/>
      <c r="F516" s="21"/>
      <c r="G516" s="21"/>
      <c r="H516" s="23"/>
      <c r="I516" s="23"/>
      <c r="J516" s="11"/>
      <c r="K516" s="7"/>
      <c r="L516" s="11"/>
    </row>
    <row r="517" spans="1:12" x14ac:dyDescent="0.2">
      <c r="A517" s="7"/>
      <c r="B517" s="7"/>
      <c r="C517" s="7"/>
      <c r="D517" s="11"/>
      <c r="E517" s="7"/>
      <c r="F517" s="21"/>
      <c r="G517" s="21"/>
      <c r="H517" s="23"/>
      <c r="I517" s="23"/>
      <c r="J517" s="11"/>
      <c r="K517" s="7"/>
      <c r="L517" s="11"/>
    </row>
    <row r="518" spans="1:12" x14ac:dyDescent="0.2">
      <c r="A518" s="7"/>
      <c r="B518" s="7"/>
      <c r="C518" s="7"/>
      <c r="D518" s="11"/>
      <c r="E518" s="7"/>
      <c r="F518" s="21"/>
      <c r="G518" s="21"/>
      <c r="H518" s="23"/>
      <c r="I518" s="23"/>
      <c r="J518" s="11"/>
      <c r="K518" s="7"/>
      <c r="L518" s="11"/>
    </row>
    <row r="519" spans="1:12" x14ac:dyDescent="0.2">
      <c r="A519" s="7"/>
      <c r="B519" s="7"/>
      <c r="C519" s="7"/>
      <c r="D519" s="11"/>
      <c r="E519" s="7"/>
      <c r="F519" s="21"/>
      <c r="G519" s="21"/>
      <c r="H519" s="23"/>
      <c r="I519" s="23"/>
      <c r="J519" s="11"/>
      <c r="K519" s="7"/>
      <c r="L519" s="11"/>
    </row>
    <row r="520" spans="1:12" x14ac:dyDescent="0.2">
      <c r="A520" s="7"/>
      <c r="B520" s="7"/>
      <c r="C520" s="7"/>
      <c r="D520" s="11"/>
      <c r="E520" s="7"/>
      <c r="F520" s="21"/>
      <c r="G520" s="21"/>
      <c r="H520" s="23"/>
      <c r="I520" s="23"/>
      <c r="J520" s="11"/>
      <c r="K520" s="7"/>
      <c r="L520" s="11"/>
    </row>
    <row r="521" spans="1:12" x14ac:dyDescent="0.2">
      <c r="A521" s="7"/>
      <c r="B521" s="7"/>
      <c r="C521" s="7"/>
      <c r="D521" s="11"/>
      <c r="E521" s="7"/>
      <c r="F521" s="21"/>
      <c r="G521" s="21"/>
      <c r="H521" s="23"/>
      <c r="I521" s="23"/>
      <c r="J521" s="11"/>
      <c r="K521" s="7"/>
      <c r="L521" s="11"/>
    </row>
    <row r="522" spans="1:12" x14ac:dyDescent="0.2">
      <c r="A522" s="7"/>
      <c r="B522" s="7"/>
      <c r="C522" s="7"/>
      <c r="D522" s="11"/>
      <c r="E522" s="7"/>
      <c r="F522" s="21"/>
      <c r="G522" s="21"/>
      <c r="H522" s="23"/>
      <c r="I522" s="23"/>
      <c r="J522" s="11"/>
      <c r="K522" s="7"/>
      <c r="L522" s="11"/>
    </row>
    <row r="523" spans="1:12" x14ac:dyDescent="0.2">
      <c r="A523" s="7"/>
      <c r="B523" s="7"/>
      <c r="C523" s="7"/>
      <c r="D523" s="11"/>
      <c r="E523" s="7"/>
      <c r="F523" s="21"/>
      <c r="G523" s="21"/>
      <c r="H523" s="23"/>
      <c r="I523" s="23"/>
      <c r="J523" s="11"/>
      <c r="K523" s="7"/>
      <c r="L523" s="11"/>
    </row>
  </sheetData>
  <sortState xmlns:xlrd2="http://schemas.microsoft.com/office/spreadsheetml/2017/richdata2" ref="C5:E25">
    <sortCondition ref="C5:C25"/>
  </sortState>
  <mergeCells count="1">
    <mergeCell ref="H3:I3"/>
  </mergeCells>
  <conditionalFormatting sqref="H1:I2 A2 B1:B2 H486:I1048576 A5:B311 A313:B356 A358:B363 A372:B1048576 A365:B370">
    <cfRule type="cellIs" dxfId="93" priority="102" operator="greaterThan">
      <formula>10</formula>
    </cfRule>
  </conditionalFormatting>
  <conditionalFormatting sqref="A5:B311 B313:B356 B358:B363 B372:B395 B365:B370">
    <cfRule type="cellIs" dxfId="92" priority="100" operator="greaterThan">
      <formula>0</formula>
    </cfRule>
  </conditionalFormatting>
  <conditionalFormatting sqref="B5:B311 B313:B356 B358:B363 B372:B395 B365:B370">
    <cfRule type="cellIs" dxfId="91" priority="94" operator="greaterThan">
      <formula>0.5</formula>
    </cfRule>
  </conditionalFormatting>
  <conditionalFormatting sqref="K27">
    <cfRule type="cellIs" dxfId="90" priority="92" operator="greaterThan">
      <formula>10</formula>
    </cfRule>
  </conditionalFormatting>
  <conditionalFormatting sqref="K27">
    <cfRule type="cellIs" dxfId="89" priority="91" operator="greaterThan">
      <formula>10</formula>
    </cfRule>
  </conditionalFormatting>
  <conditionalFormatting sqref="K44">
    <cfRule type="cellIs" dxfId="88" priority="90" operator="greaterThan">
      <formula>10</formula>
    </cfRule>
  </conditionalFormatting>
  <conditionalFormatting sqref="K44">
    <cfRule type="cellIs" dxfId="87" priority="89" operator="greaterThan">
      <formula>10</formula>
    </cfRule>
  </conditionalFormatting>
  <conditionalFormatting sqref="K109">
    <cfRule type="cellIs" dxfId="86" priority="88" operator="greaterThan">
      <formula>10</formula>
    </cfRule>
  </conditionalFormatting>
  <conditionalFormatting sqref="K109">
    <cfRule type="cellIs" dxfId="85" priority="87" operator="greaterThan">
      <formula>10</formula>
    </cfRule>
  </conditionalFormatting>
  <conditionalFormatting sqref="K156">
    <cfRule type="cellIs" dxfId="84" priority="86" operator="greaterThan">
      <formula>10</formula>
    </cfRule>
  </conditionalFormatting>
  <conditionalFormatting sqref="K156">
    <cfRule type="cellIs" dxfId="83" priority="85" operator="greaterThan">
      <formula>10</formula>
    </cfRule>
  </conditionalFormatting>
  <conditionalFormatting sqref="K195">
    <cfRule type="cellIs" dxfId="82" priority="84" operator="greaterThan">
      <formula>10</formula>
    </cfRule>
  </conditionalFormatting>
  <conditionalFormatting sqref="K195">
    <cfRule type="cellIs" dxfId="81" priority="83" operator="greaterThan">
      <formula>10</formula>
    </cfRule>
  </conditionalFormatting>
  <conditionalFormatting sqref="K220">
    <cfRule type="cellIs" dxfId="80" priority="82" operator="greaterThan">
      <formula>10</formula>
    </cfRule>
  </conditionalFormatting>
  <conditionalFormatting sqref="K220">
    <cfRule type="cellIs" dxfId="79" priority="81" operator="greaterThan">
      <formula>10</formula>
    </cfRule>
  </conditionalFormatting>
  <conditionalFormatting sqref="K289">
    <cfRule type="cellIs" dxfId="78" priority="80" operator="greaterThan">
      <formula>10</formula>
    </cfRule>
  </conditionalFormatting>
  <conditionalFormatting sqref="K289">
    <cfRule type="cellIs" dxfId="77" priority="79" operator="greaterThan">
      <formula>10</formula>
    </cfRule>
  </conditionalFormatting>
  <conditionalFormatting sqref="B5:B311 B313:B356 B358:B363 B372:B395 B365:B370">
    <cfRule type="cellIs" dxfId="76" priority="78" operator="greaterThan">
      <formula>0</formula>
    </cfRule>
  </conditionalFormatting>
  <conditionalFormatting sqref="A364:B364">
    <cfRule type="cellIs" dxfId="75" priority="7" operator="greaterThan">
      <formula>10</formula>
    </cfRule>
  </conditionalFormatting>
  <conditionalFormatting sqref="A364:B364">
    <cfRule type="cellIs" dxfId="74" priority="6" operator="greaterThan">
      <formula>0</formula>
    </cfRule>
  </conditionalFormatting>
  <conditionalFormatting sqref="B364">
    <cfRule type="cellIs" dxfId="73" priority="5" operator="greaterThan">
      <formula>0.5</formula>
    </cfRule>
  </conditionalFormatting>
  <conditionalFormatting sqref="K364">
    <cfRule type="cellIs" dxfId="72" priority="3" operator="greaterThan">
      <formula>10</formula>
    </cfRule>
  </conditionalFormatting>
  <conditionalFormatting sqref="K364">
    <cfRule type="cellIs" dxfId="71" priority="2" operator="greaterThan">
      <formula>10</formula>
    </cfRule>
  </conditionalFormatting>
  <conditionalFormatting sqref="B364">
    <cfRule type="cellIs" dxfId="70" priority="1" operator="greaterThan">
      <formula>0</formula>
    </cfRule>
  </conditionalFormatting>
  <conditionalFormatting sqref="B357">
    <cfRule type="cellIs" dxfId="69" priority="19" operator="greaterThan">
      <formula>0.5</formula>
    </cfRule>
  </conditionalFormatting>
  <conditionalFormatting sqref="B357">
    <cfRule type="cellIs" dxfId="68" priority="15" operator="greaterThan">
      <formula>0</formula>
    </cfRule>
  </conditionalFormatting>
  <conditionalFormatting sqref="A357:B357">
    <cfRule type="cellIs" dxfId="67" priority="21" operator="greaterThan">
      <formula>10</formula>
    </cfRule>
  </conditionalFormatting>
  <conditionalFormatting sqref="A357:B357">
    <cfRule type="cellIs" dxfId="66" priority="20" operator="greaterThan">
      <formula>0</formula>
    </cfRule>
  </conditionalFormatting>
  <conditionalFormatting sqref="K357">
    <cfRule type="cellIs" dxfId="65" priority="17" operator="greaterThan">
      <formula>10</formula>
    </cfRule>
  </conditionalFormatting>
  <conditionalFormatting sqref="K357">
    <cfRule type="cellIs" dxfId="64" priority="16" operator="greaterThan">
      <formula>10</formula>
    </cfRule>
  </conditionalFormatting>
  <conditionalFormatting sqref="A312:B312">
    <cfRule type="cellIs" dxfId="63" priority="28" operator="greaterThan">
      <formula>10</formula>
    </cfRule>
  </conditionalFormatting>
  <conditionalFormatting sqref="A312:B312">
    <cfRule type="cellIs" dxfId="62" priority="27" operator="greaterThan">
      <formula>0</formula>
    </cfRule>
  </conditionalFormatting>
  <conditionalFormatting sqref="B312">
    <cfRule type="cellIs" dxfId="61" priority="26" operator="greaterThan">
      <formula>0.5</formula>
    </cfRule>
  </conditionalFormatting>
  <conditionalFormatting sqref="K312">
    <cfRule type="cellIs" dxfId="60" priority="24" operator="greaterThan">
      <formula>10</formula>
    </cfRule>
  </conditionalFormatting>
  <conditionalFormatting sqref="K312">
    <cfRule type="cellIs" dxfId="59" priority="23" operator="greaterThan">
      <formula>10</formula>
    </cfRule>
  </conditionalFormatting>
  <conditionalFormatting sqref="B312">
    <cfRule type="cellIs" dxfId="58" priority="22" operator="greaterThan">
      <formula>0</formula>
    </cfRule>
  </conditionalFormatting>
  <conditionalFormatting sqref="A371:B371">
    <cfRule type="cellIs" dxfId="57" priority="14" operator="greaterThan">
      <formula>10</formula>
    </cfRule>
  </conditionalFormatting>
  <conditionalFormatting sqref="A371:B371">
    <cfRule type="cellIs" dxfId="56" priority="13" operator="greaterThan">
      <formula>0</formula>
    </cfRule>
  </conditionalFormatting>
  <conditionalFormatting sqref="B371">
    <cfRule type="cellIs" dxfId="55" priority="12" operator="greaterThan">
      <formula>0.5</formula>
    </cfRule>
  </conditionalFormatting>
  <conditionalFormatting sqref="K371">
    <cfRule type="cellIs" dxfId="54" priority="10" operator="greaterThan">
      <formula>10</formula>
    </cfRule>
  </conditionalFormatting>
  <conditionalFormatting sqref="K371">
    <cfRule type="cellIs" dxfId="53" priority="9" operator="greaterThan">
      <formula>10</formula>
    </cfRule>
  </conditionalFormatting>
  <conditionalFormatting sqref="B371">
    <cfRule type="cellIs" dxfId="52" priority="8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1:R140"/>
  <sheetViews>
    <sheetView zoomScale="80" zoomScaleNormal="80" workbookViewId="0">
      <selection activeCell="A11" sqref="A11:XFD11"/>
    </sheetView>
  </sheetViews>
  <sheetFormatPr baseColWidth="10" defaultColWidth="10.83203125" defaultRowHeight="16" x14ac:dyDescent="0.2"/>
  <cols>
    <col min="1" max="1" width="6.33203125" style="105" customWidth="1"/>
    <col min="2" max="2" width="25.1640625" style="132" customWidth="1"/>
    <col min="3" max="3" width="8.5" style="107" customWidth="1"/>
    <col min="4" max="4" width="36.6640625" style="108" customWidth="1"/>
    <col min="5" max="5" width="24.83203125" style="107" customWidth="1"/>
    <col min="6" max="6" width="24.83203125" style="131" customWidth="1"/>
    <col min="7" max="7" width="24.83203125" style="120" customWidth="1"/>
    <col min="8" max="9" width="24.83203125" style="107" customWidth="1"/>
    <col min="10" max="10" width="24.83203125" style="120" customWidth="1"/>
    <col min="11" max="16384" width="10.83203125" style="105"/>
  </cols>
  <sheetData>
    <row r="1" spans="2:18" s="101" customFormat="1" ht="40" customHeight="1" x14ac:dyDescent="0.25">
      <c r="B1" s="136" t="s">
        <v>512</v>
      </c>
      <c r="C1" s="137"/>
      <c r="D1" s="96"/>
      <c r="E1" s="97" t="s">
        <v>513</v>
      </c>
      <c r="F1" s="98" t="s">
        <v>310</v>
      </c>
      <c r="G1" s="99"/>
      <c r="H1" s="100"/>
      <c r="I1" s="98" t="s">
        <v>311</v>
      </c>
      <c r="J1" s="99"/>
    </row>
    <row r="2" spans="2:18" ht="28" customHeight="1" thickBot="1" x14ac:dyDescent="0.3">
      <c r="B2" s="102" t="s">
        <v>312</v>
      </c>
      <c r="C2" s="102" t="s">
        <v>0</v>
      </c>
      <c r="D2" s="103" t="s">
        <v>514</v>
      </c>
      <c r="E2" s="102" t="s">
        <v>515</v>
      </c>
      <c r="F2" s="102" t="s">
        <v>165</v>
      </c>
      <c r="G2" s="104" t="s">
        <v>516</v>
      </c>
      <c r="H2" s="102" t="s">
        <v>515</v>
      </c>
      <c r="I2" s="102" t="s">
        <v>165</v>
      </c>
      <c r="J2" s="104" t="s">
        <v>516</v>
      </c>
    </row>
    <row r="3" spans="2:18" x14ac:dyDescent="0.2">
      <c r="B3" s="106" t="s">
        <v>517</v>
      </c>
      <c r="C3" s="107" t="s">
        <v>313</v>
      </c>
      <c r="D3" s="108" t="s">
        <v>314</v>
      </c>
      <c r="E3" s="109">
        <v>15.388299999999999</v>
      </c>
      <c r="F3" s="110">
        <f>15.3883/15.1267-1</f>
        <v>1.7293923988708659E-2</v>
      </c>
      <c r="G3" s="111">
        <v>0.29099999999999998</v>
      </c>
      <c r="H3" s="112">
        <v>18.094000000000001</v>
      </c>
      <c r="I3" s="110">
        <f>18.094/17.525-1</f>
        <v>3.2467902995720443E-2</v>
      </c>
      <c r="J3" s="111">
        <v>0.54600000000000004</v>
      </c>
    </row>
    <row r="4" spans="2:18" x14ac:dyDescent="0.2">
      <c r="B4" s="106" t="s">
        <v>517</v>
      </c>
      <c r="C4" s="107" t="s">
        <v>313</v>
      </c>
      <c r="D4" s="108" t="s">
        <v>322</v>
      </c>
      <c r="E4" s="109">
        <v>14.204599999999999</v>
      </c>
      <c r="F4" s="113">
        <f>14.20455/17.225-1</f>
        <v>-0.17535268505079837</v>
      </c>
      <c r="G4" s="114">
        <v>0</v>
      </c>
      <c r="H4" s="112">
        <v>17.152629999999998</v>
      </c>
      <c r="I4" s="110">
        <f>17.15263/17.075-1</f>
        <v>4.5464128843337726E-3</v>
      </c>
      <c r="J4" s="115">
        <v>0.222</v>
      </c>
      <c r="R4" s="105" t="b">
        <f>'Worm Effect Criteria'!I3=18.094/17.525-1</f>
        <v>1</v>
      </c>
    </row>
    <row r="5" spans="2:18" x14ac:dyDescent="0.2">
      <c r="B5" s="106" t="s">
        <v>517</v>
      </c>
      <c r="C5" s="107" t="s">
        <v>326</v>
      </c>
      <c r="D5" s="108" t="s">
        <v>333</v>
      </c>
      <c r="E5" s="109">
        <v>15.13228</v>
      </c>
      <c r="F5" s="113">
        <f>15.13228/15.16854-1</f>
        <v>-2.390473967830764E-3</v>
      </c>
      <c r="G5" s="115">
        <v>0.98899999999999999</v>
      </c>
      <c r="H5" s="112">
        <v>16.212800000000001</v>
      </c>
      <c r="I5" s="116">
        <f>16.21277/16-1</f>
        <v>1.3298124999999938E-2</v>
      </c>
      <c r="J5" s="115">
        <v>0.184</v>
      </c>
    </row>
    <row r="6" spans="2:18" x14ac:dyDescent="0.2">
      <c r="B6" s="106" t="s">
        <v>517</v>
      </c>
      <c r="C6" s="107" t="s">
        <v>337</v>
      </c>
      <c r="D6" s="108" t="s">
        <v>341</v>
      </c>
      <c r="E6" s="109">
        <v>5.6111110000000002</v>
      </c>
      <c r="F6" s="113">
        <f>5.611111/15.54676-1</f>
        <v>-0.63908164788033006</v>
      </c>
      <c r="G6" s="114">
        <v>0</v>
      </c>
      <c r="H6" s="112">
        <v>9.0091739999999998</v>
      </c>
      <c r="I6" s="113">
        <f>9.009174/17.075-1</f>
        <v>-0.47237633967789161</v>
      </c>
      <c r="J6" s="114">
        <v>0</v>
      </c>
    </row>
    <row r="7" spans="2:18" x14ac:dyDescent="0.2">
      <c r="B7" s="106" t="s">
        <v>517</v>
      </c>
      <c r="C7" s="107" t="s">
        <v>337</v>
      </c>
      <c r="D7" s="108" t="s">
        <v>345</v>
      </c>
      <c r="E7" s="109">
        <v>14.61345</v>
      </c>
      <c r="F7" s="113">
        <f>14.61345/15.54676-1</f>
        <v>-6.0032444059083701E-2</v>
      </c>
      <c r="G7" s="114">
        <v>2.6699999999999998E-4</v>
      </c>
      <c r="H7" s="112">
        <v>15.621359999999999</v>
      </c>
      <c r="I7" s="113">
        <f>15.62136/17.39785-1</f>
        <v>-0.10210974344531076</v>
      </c>
      <c r="J7" s="114">
        <v>4.3000000000000001E-8</v>
      </c>
    </row>
    <row r="8" spans="2:18" x14ac:dyDescent="0.2">
      <c r="B8" s="106" t="s">
        <v>517</v>
      </c>
      <c r="C8" s="107" t="s">
        <v>337</v>
      </c>
      <c r="D8" s="108" t="s">
        <v>344</v>
      </c>
      <c r="E8" s="109">
        <v>14.133330000000001</v>
      </c>
      <c r="F8" s="113">
        <f>14.13333/15.54676-1</f>
        <v>-9.0914762947392203E-2</v>
      </c>
      <c r="G8" s="114">
        <v>6.4599999999999998E-5</v>
      </c>
      <c r="H8" s="112">
        <v>12.649010000000001</v>
      </c>
      <c r="I8" s="113">
        <f>12.64901/17.075-1</f>
        <v>-0.25920878477305997</v>
      </c>
      <c r="J8" s="114">
        <v>0</v>
      </c>
    </row>
    <row r="9" spans="2:18" x14ac:dyDescent="0.2">
      <c r="B9" s="106" t="s">
        <v>517</v>
      </c>
      <c r="C9" s="107" t="s">
        <v>313</v>
      </c>
      <c r="D9" s="108" t="s">
        <v>318</v>
      </c>
      <c r="E9" s="109">
        <v>13.777799999999999</v>
      </c>
      <c r="F9" s="113">
        <f>13.77778/14.41463-1</f>
        <v>-4.4180807970790825E-2</v>
      </c>
      <c r="G9" s="117">
        <v>2.1399999999999999E-2</v>
      </c>
      <c r="H9" s="112">
        <v>14.759399999999999</v>
      </c>
      <c r="I9" s="113">
        <f>14.7594/17.075-1</f>
        <v>-0.13561346998535873</v>
      </c>
      <c r="J9" s="114">
        <v>1.48E-12</v>
      </c>
    </row>
    <row r="10" spans="2:18" ht="17" customHeight="1" x14ac:dyDescent="0.2">
      <c r="B10" s="106" t="s">
        <v>517</v>
      </c>
      <c r="C10" s="107" t="s">
        <v>313</v>
      </c>
      <c r="D10" s="108" t="s">
        <v>321</v>
      </c>
      <c r="E10" s="109">
        <v>15.064170000000001</v>
      </c>
      <c r="F10" s="113">
        <f>15.06417/15.1267-1</f>
        <v>-4.1337502561694661E-3</v>
      </c>
      <c r="G10" s="115">
        <v>0.25800000000000001</v>
      </c>
      <c r="H10" s="112">
        <v>15.66667</v>
      </c>
      <c r="I10" s="113">
        <f>15.66667/17.39785-1</f>
        <v>-9.9505398655580946E-2</v>
      </c>
      <c r="J10" s="114">
        <v>4.6399999999999997E-9</v>
      </c>
    </row>
    <row r="11" spans="2:18" x14ac:dyDescent="0.2">
      <c r="B11" s="106">
        <v>1</v>
      </c>
      <c r="C11" s="107" t="s">
        <v>326</v>
      </c>
      <c r="D11" s="108" t="s">
        <v>327</v>
      </c>
      <c r="E11" s="109">
        <v>14.977779999999999</v>
      </c>
      <c r="F11" s="113">
        <f>14.97778/15.38889-1</f>
        <v>-2.6714727313016162E-2</v>
      </c>
      <c r="G11" s="114">
        <v>3.9800000000000002E-2</v>
      </c>
      <c r="H11" s="112">
        <v>17.11364</v>
      </c>
      <c r="I11" s="110">
        <f>17.11364/16.08491-1</f>
        <v>6.3956217349055766E-2</v>
      </c>
      <c r="J11" s="118">
        <v>7.7299999999999999E-3</v>
      </c>
    </row>
    <row r="12" spans="2:18" x14ac:dyDescent="0.2">
      <c r="B12" s="106" t="s">
        <v>517</v>
      </c>
      <c r="C12" s="107" t="s">
        <v>337</v>
      </c>
      <c r="D12" s="108" t="s">
        <v>339</v>
      </c>
      <c r="E12" s="109">
        <v>14.06087</v>
      </c>
      <c r="F12" s="113">
        <f>14.06087/15.54676-1</f>
        <v>-9.5575541141691311E-2</v>
      </c>
      <c r="G12" s="114">
        <v>1.9900000000000001E-2</v>
      </c>
      <c r="H12" s="112">
        <v>15.6129</v>
      </c>
      <c r="I12" s="119">
        <f>15.6129/17.5283-1</f>
        <v>-0.10927471574539471</v>
      </c>
      <c r="J12" s="114">
        <v>0</v>
      </c>
    </row>
    <row r="13" spans="2:18" x14ac:dyDescent="0.2">
      <c r="B13" s="106" t="s">
        <v>517</v>
      </c>
      <c r="C13" s="107" t="s">
        <v>313</v>
      </c>
      <c r="D13" s="108" t="s">
        <v>320</v>
      </c>
      <c r="E13" s="109">
        <v>15.148149999999999</v>
      </c>
      <c r="F13" s="110">
        <f>15.14815/15.1267-1</f>
        <v>1.4180224371476147E-3</v>
      </c>
      <c r="G13" s="115">
        <v>0.91300000000000003</v>
      </c>
      <c r="H13" s="112">
        <v>15.76712</v>
      </c>
      <c r="I13" s="113">
        <f>15.76712/17.075-1</f>
        <v>-7.6596193265007217E-2</v>
      </c>
      <c r="J13" s="114">
        <v>1.44E-4</v>
      </c>
    </row>
    <row r="14" spans="2:18" x14ac:dyDescent="0.2">
      <c r="B14" s="106" t="s">
        <v>518</v>
      </c>
      <c r="C14" s="107" t="s">
        <v>337</v>
      </c>
      <c r="D14" s="108" t="s">
        <v>343</v>
      </c>
      <c r="E14" s="109">
        <v>15.5517</v>
      </c>
      <c r="F14" s="113">
        <f>15.55172/16.74138-1</f>
        <v>-7.1061047536105093E-2</v>
      </c>
      <c r="G14" s="114">
        <v>6.3E-3</v>
      </c>
      <c r="H14" s="112">
        <v>16.239439999999998</v>
      </c>
      <c r="I14" s="113">
        <f>16.23944/17.075-1</f>
        <v>-4.8934699853587227E-2</v>
      </c>
      <c r="J14" s="114">
        <v>1.9400000000000001E-2</v>
      </c>
    </row>
    <row r="15" spans="2:18" x14ac:dyDescent="0.2">
      <c r="B15" s="106" t="s">
        <v>517</v>
      </c>
      <c r="C15" s="107" t="s">
        <v>337</v>
      </c>
      <c r="D15" s="108" t="s">
        <v>346</v>
      </c>
      <c r="E15" s="109">
        <v>15.7631</v>
      </c>
      <c r="F15" s="113">
        <f>15.76316/16.74138-1</f>
        <v>-5.8431264328269283E-2</v>
      </c>
      <c r="G15" s="115">
        <v>9.8599999999999993E-2</v>
      </c>
      <c r="H15" s="112">
        <v>16.694739999999999</v>
      </c>
      <c r="I15" s="113">
        <f>16.69474/17.075-1</f>
        <v>-2.2269985358711608E-2</v>
      </c>
      <c r="J15" s="117">
        <v>4.5499999999999999E-2</v>
      </c>
    </row>
    <row r="16" spans="2:18" x14ac:dyDescent="0.2">
      <c r="B16" s="106" t="s">
        <v>517</v>
      </c>
      <c r="C16" s="107" t="s">
        <v>326</v>
      </c>
      <c r="D16" s="108" t="s">
        <v>329</v>
      </c>
      <c r="E16" s="109">
        <v>14.59286</v>
      </c>
      <c r="F16" s="113">
        <f>14.59286/15.16854-1</f>
        <v>-3.7952235350271035E-2</v>
      </c>
      <c r="G16" s="115">
        <v>0.193</v>
      </c>
      <c r="H16" s="112">
        <v>16.47024</v>
      </c>
      <c r="I16" s="110">
        <f>16.47024/16.40506-1</f>
        <v>3.9731643773324166E-3</v>
      </c>
      <c r="J16" s="115">
        <v>0.58699999999999997</v>
      </c>
    </row>
    <row r="17" spans="2:10" x14ac:dyDescent="0.2">
      <c r="B17" s="106" t="s">
        <v>517</v>
      </c>
      <c r="C17" s="107" t="s">
        <v>337</v>
      </c>
      <c r="D17" s="108" t="s">
        <v>342</v>
      </c>
      <c r="E17" s="109">
        <v>16.979199999999999</v>
      </c>
      <c r="F17" s="110">
        <f>16.97917/16.74138-1</f>
        <v>1.4203727530227583E-2</v>
      </c>
      <c r="G17" s="115">
        <v>0.84770000000000001</v>
      </c>
      <c r="H17" s="112">
        <v>16.783999999999999</v>
      </c>
      <c r="I17" s="113">
        <f>16.784/17.075-1</f>
        <v>-1.7042459736456794E-2</v>
      </c>
      <c r="J17" s="115">
        <v>0.379</v>
      </c>
    </row>
    <row r="18" spans="2:10" x14ac:dyDescent="0.2">
      <c r="B18" s="106" t="s">
        <v>517</v>
      </c>
      <c r="C18" s="107" t="s">
        <v>326</v>
      </c>
      <c r="D18" s="108" t="s">
        <v>336</v>
      </c>
      <c r="E18" s="109">
        <v>14.75</v>
      </c>
      <c r="F18" s="113">
        <f>14.75/15.37857-1</f>
        <v>-4.0873111089002379E-2</v>
      </c>
      <c r="G18" s="120">
        <v>7.3899999999999993E-2</v>
      </c>
      <c r="H18" s="112">
        <v>15.81429</v>
      </c>
      <c r="I18" s="113">
        <f>15.81429/16.40506-1</f>
        <v>-3.6011450125753797E-2</v>
      </c>
      <c r="J18" s="114">
        <v>2.5999999999999999E-3</v>
      </c>
    </row>
    <row r="19" spans="2:10" x14ac:dyDescent="0.2">
      <c r="B19" s="106" t="s">
        <v>517</v>
      </c>
      <c r="C19" s="107" t="s">
        <v>326</v>
      </c>
      <c r="D19" s="108" t="s">
        <v>334</v>
      </c>
      <c r="E19" s="109">
        <v>15.508929999999999</v>
      </c>
      <c r="F19" s="110">
        <f>15.50893/15.16854-1</f>
        <v>2.2440524928569294E-2</v>
      </c>
      <c r="G19" s="115">
        <v>0.52400000000000002</v>
      </c>
      <c r="H19" s="112">
        <v>16.556290000000001</v>
      </c>
      <c r="I19" s="110">
        <f>16.55629/16.40506-1</f>
        <v>9.2184972197604242E-3</v>
      </c>
      <c r="J19" s="115">
        <v>0.20899999999999999</v>
      </c>
    </row>
    <row r="20" spans="2:10" x14ac:dyDescent="0.2">
      <c r="B20" s="106" t="s">
        <v>517</v>
      </c>
      <c r="C20" s="107" t="s">
        <v>337</v>
      </c>
      <c r="D20" s="108" t="s">
        <v>340</v>
      </c>
      <c r="E20" s="109">
        <v>16.083300000000001</v>
      </c>
      <c r="F20" s="113">
        <f>16.08333/16.74138-1</f>
        <v>-3.930679549714533E-2</v>
      </c>
      <c r="G20" s="115">
        <v>0.16520000000000001</v>
      </c>
      <c r="H20" s="112">
        <v>16.474029999999999</v>
      </c>
      <c r="I20" s="113">
        <f>16.47403/17.10559-1</f>
        <v>-3.692126375062188E-2</v>
      </c>
      <c r="J20" s="120">
        <v>5.3600000000000002E-2</v>
      </c>
    </row>
    <row r="21" spans="2:10" x14ac:dyDescent="0.2">
      <c r="B21" s="106" t="s">
        <v>517</v>
      </c>
      <c r="C21" s="107" t="s">
        <v>313</v>
      </c>
      <c r="D21" s="108" t="s">
        <v>317</v>
      </c>
      <c r="E21" s="109">
        <v>15.35088</v>
      </c>
      <c r="F21" s="113">
        <f>15.35088/15.37857-1</f>
        <v>-1.8005575290810372E-3</v>
      </c>
      <c r="G21" s="115">
        <v>0.182</v>
      </c>
      <c r="H21" s="112">
        <v>13.503270000000001</v>
      </c>
      <c r="I21" s="113">
        <f>13.50327/17.075-1</f>
        <v>-0.20917891654465581</v>
      </c>
      <c r="J21" s="114">
        <v>0</v>
      </c>
    </row>
    <row r="22" spans="2:10" x14ac:dyDescent="0.2">
      <c r="B22" s="106" t="s">
        <v>517</v>
      </c>
      <c r="C22" s="107" t="s">
        <v>326</v>
      </c>
      <c r="D22" s="108" t="s">
        <v>332</v>
      </c>
      <c r="E22" s="109">
        <v>14.50685</v>
      </c>
      <c r="F22" s="113">
        <f>14.50685/15.37857-1</f>
        <v>-5.6684074006881024E-2</v>
      </c>
      <c r="G22" s="115">
        <v>2.99E-3</v>
      </c>
      <c r="H22" s="112">
        <v>7.7559519999999997</v>
      </c>
      <c r="I22" s="113">
        <f>7.755952/17.075-1</f>
        <v>-0.54577147877013177</v>
      </c>
      <c r="J22" s="114">
        <v>0</v>
      </c>
    </row>
    <row r="23" spans="2:10" x14ac:dyDescent="0.2">
      <c r="B23" s="106" t="s">
        <v>517</v>
      </c>
      <c r="C23" s="107" t="s">
        <v>313</v>
      </c>
      <c r="D23" s="108" t="s">
        <v>316</v>
      </c>
      <c r="E23" s="109">
        <v>13.551</v>
      </c>
      <c r="F23" s="113">
        <f>13.55102/17.225-1</f>
        <v>-0.21329346879535571</v>
      </c>
      <c r="G23" s="114">
        <v>8.9399999999999993E-9</v>
      </c>
      <c r="H23" s="112">
        <v>14.32948</v>
      </c>
      <c r="I23" s="113">
        <f>14.32948/17.075-1</f>
        <v>-0.16079180087847722</v>
      </c>
      <c r="J23" s="114">
        <v>4.4299999999999998E-14</v>
      </c>
    </row>
    <row r="24" spans="2:10" x14ac:dyDescent="0.2">
      <c r="B24" s="106" t="s">
        <v>517</v>
      </c>
      <c r="C24" s="107" t="s">
        <v>313</v>
      </c>
      <c r="D24" s="108" t="s">
        <v>323</v>
      </c>
      <c r="E24" s="109">
        <v>14.95679</v>
      </c>
      <c r="F24" s="113">
        <f>14.95679/15.1267-1</f>
        <v>-1.1232456517283995E-2</v>
      </c>
      <c r="G24" s="115">
        <v>0.14399999999999999</v>
      </c>
      <c r="H24" s="112">
        <v>17.415839999999999</v>
      </c>
      <c r="I24" s="110">
        <f>17.41584/17.39785-1</f>
        <v>1.03403581477024E-3</v>
      </c>
      <c r="J24" s="115">
        <v>0.33800000000000002</v>
      </c>
    </row>
    <row r="25" spans="2:10" x14ac:dyDescent="0.2">
      <c r="B25" s="106" t="s">
        <v>517</v>
      </c>
      <c r="C25" s="107" t="s">
        <v>326</v>
      </c>
      <c r="D25" s="108" t="s">
        <v>328</v>
      </c>
      <c r="E25" s="109">
        <v>14.1282</v>
      </c>
      <c r="F25" s="113">
        <f>14.12821/14.4146-1</f>
        <v>-1.9868050448850538E-2</v>
      </c>
      <c r="G25" s="115">
        <v>0.24679999999999999</v>
      </c>
      <c r="H25" s="112">
        <v>14.73184</v>
      </c>
      <c r="I25" s="113">
        <f>14.73184/16.40506-1</f>
        <v>-0.10199414083215785</v>
      </c>
      <c r="J25" s="114">
        <v>4.4499999999999997E-7</v>
      </c>
    </row>
    <row r="26" spans="2:10" x14ac:dyDescent="0.2">
      <c r="B26" s="106" t="s">
        <v>517</v>
      </c>
      <c r="C26" s="107" t="s">
        <v>313</v>
      </c>
      <c r="D26" s="108" t="s">
        <v>319</v>
      </c>
      <c r="E26" s="109">
        <v>14.9527</v>
      </c>
      <c r="F26" s="113">
        <f>14.9527/15.1267-1</f>
        <v>-1.1502839350287841E-2</v>
      </c>
      <c r="G26" s="115">
        <v>0.23</v>
      </c>
      <c r="H26" s="112">
        <v>15.469799999999999</v>
      </c>
      <c r="I26" s="113">
        <f>15.4698/17.075-1</f>
        <v>-9.4008784773060072E-2</v>
      </c>
      <c r="J26" s="114">
        <v>5.8300000000000001E-3</v>
      </c>
    </row>
    <row r="27" spans="2:10" x14ac:dyDescent="0.2">
      <c r="B27" s="106" t="s">
        <v>517</v>
      </c>
      <c r="C27" s="107" t="s">
        <v>337</v>
      </c>
      <c r="D27" s="108" t="s">
        <v>348</v>
      </c>
      <c r="E27" s="109">
        <v>16.2105</v>
      </c>
      <c r="F27" s="113">
        <f>16.21053/16.74138-1</f>
        <v>-3.1708855542374681E-2</v>
      </c>
      <c r="G27" s="115">
        <v>0.2278</v>
      </c>
      <c r="H27" s="112">
        <v>16.76042</v>
      </c>
      <c r="I27" s="113">
        <f>16.76042/16.90246-1</f>
        <v>-8.4035104949221617E-3</v>
      </c>
      <c r="J27" s="115">
        <v>0.73299999999999998</v>
      </c>
    </row>
    <row r="28" spans="2:10" x14ac:dyDescent="0.2">
      <c r="B28" s="106" t="s">
        <v>517</v>
      </c>
      <c r="C28" s="107" t="s">
        <v>326</v>
      </c>
      <c r="D28" s="108" t="s">
        <v>330</v>
      </c>
      <c r="E28" s="109">
        <v>14.856249999999999</v>
      </c>
      <c r="F28" s="113">
        <f>14.85625/15.1267-1</f>
        <v>-1.7878982197042315E-2</v>
      </c>
      <c r="G28" s="115">
        <v>0.82799999999999996</v>
      </c>
      <c r="H28" s="112">
        <v>13.637359999999999</v>
      </c>
      <c r="I28" s="113">
        <f>13.63736/16.60952-1</f>
        <v>-0.17894316030806434</v>
      </c>
      <c r="J28" s="114">
        <v>1.32E-12</v>
      </c>
    </row>
    <row r="29" spans="2:10" x14ac:dyDescent="0.2">
      <c r="B29" s="106" t="s">
        <v>517</v>
      </c>
      <c r="C29" s="107" t="s">
        <v>313</v>
      </c>
      <c r="D29" s="108" t="s">
        <v>324</v>
      </c>
      <c r="E29" s="109">
        <v>15.70635</v>
      </c>
      <c r="F29" s="110">
        <f>15.70635/15.37857-1</f>
        <v>2.1314075365915119E-2</v>
      </c>
      <c r="G29" s="115">
        <v>0.105</v>
      </c>
      <c r="H29" s="112">
        <v>16.143650000000001</v>
      </c>
      <c r="I29" s="113">
        <f>16.14365/17.075-1</f>
        <v>-5.4544655929721686E-2</v>
      </c>
      <c r="J29" s="114">
        <v>4.45E-3</v>
      </c>
    </row>
    <row r="30" spans="2:10" x14ac:dyDescent="0.2">
      <c r="B30" s="106" t="s">
        <v>517</v>
      </c>
      <c r="C30" s="107" t="s">
        <v>337</v>
      </c>
      <c r="D30" s="108" t="s">
        <v>338</v>
      </c>
      <c r="E30" s="109">
        <v>16.188700000000001</v>
      </c>
      <c r="F30" s="113">
        <f>16.18868/16.74138-1</f>
        <v>-3.3014004819196363E-2</v>
      </c>
      <c r="G30" s="115">
        <v>0.20280000000000001</v>
      </c>
      <c r="H30" s="112">
        <v>11.66972</v>
      </c>
      <c r="I30" s="113">
        <f>11.66972/17.67742-1</f>
        <v>-0.33985162993242235</v>
      </c>
      <c r="J30" s="114">
        <v>0</v>
      </c>
    </row>
    <row r="31" spans="2:10" x14ac:dyDescent="0.2">
      <c r="B31" s="106" t="s">
        <v>517</v>
      </c>
      <c r="C31" s="107" t="s">
        <v>326</v>
      </c>
      <c r="D31" s="108" t="s">
        <v>335</v>
      </c>
      <c r="E31" s="109">
        <v>15.023949999999999</v>
      </c>
      <c r="F31" s="113">
        <f>15.02395/15.1267-1</f>
        <v>-6.7926249611613976E-3</v>
      </c>
      <c r="G31" s="115">
        <v>0.377</v>
      </c>
      <c r="H31" s="112">
        <v>13.04975</v>
      </c>
      <c r="I31" s="113">
        <f>13.04975/17.075-1</f>
        <v>-0.23573938506588576</v>
      </c>
      <c r="J31" s="114">
        <v>0</v>
      </c>
    </row>
    <row r="32" spans="2:10" x14ac:dyDescent="0.2">
      <c r="B32" s="106" t="s">
        <v>517</v>
      </c>
      <c r="C32" s="107" t="s">
        <v>337</v>
      </c>
      <c r="D32" s="108" t="s">
        <v>347</v>
      </c>
      <c r="E32" s="109">
        <v>8.9123000000000001</v>
      </c>
      <c r="F32" s="113">
        <f>8.912281/16.74138-1</f>
        <v>-0.46764956054996654</v>
      </c>
      <c r="G32" s="114">
        <v>0</v>
      </c>
      <c r="H32" s="112">
        <v>13.65432</v>
      </c>
      <c r="I32" s="113">
        <f>13.65432/17.075-1</f>
        <v>-0.20033265007320644</v>
      </c>
      <c r="J32" s="114">
        <v>0</v>
      </c>
    </row>
    <row r="33" spans="2:10" x14ac:dyDescent="0.2">
      <c r="B33" s="106" t="s">
        <v>517</v>
      </c>
      <c r="C33" s="107" t="s">
        <v>326</v>
      </c>
      <c r="D33" s="108" t="s">
        <v>331</v>
      </c>
      <c r="E33" s="109">
        <v>13.4102</v>
      </c>
      <c r="F33" s="113">
        <f>13.41026/14.9375-1</f>
        <v>-0.10224200836820085</v>
      </c>
      <c r="G33" s="115">
        <v>8.2199999999999995E-2</v>
      </c>
      <c r="H33" s="112">
        <v>15.736840000000001</v>
      </c>
      <c r="I33" s="113">
        <f>15.73684/16.40506-1</f>
        <v>-4.0732554467950655E-2</v>
      </c>
      <c r="J33" s="115">
        <v>0.11600000000000001</v>
      </c>
    </row>
    <row r="34" spans="2:10" ht="17" customHeight="1" x14ac:dyDescent="0.2">
      <c r="B34" s="106" t="s">
        <v>517</v>
      </c>
      <c r="C34" s="107" t="s">
        <v>313</v>
      </c>
      <c r="D34" s="108" t="s">
        <v>325</v>
      </c>
      <c r="E34" s="109">
        <v>15.252750000000001</v>
      </c>
      <c r="F34" s="110">
        <f>15.25275/15.1267-1</f>
        <v>8.3329477017459741E-3</v>
      </c>
      <c r="G34" s="115">
        <v>0.745</v>
      </c>
      <c r="H34" s="112">
        <v>16.459119999999999</v>
      </c>
      <c r="I34" s="113">
        <f>16.45912/17.075-1</f>
        <v>-3.6069106881405633E-2</v>
      </c>
      <c r="J34" s="115">
        <v>0.14699999999999999</v>
      </c>
    </row>
    <row r="35" spans="2:10" s="125" customFormat="1" ht="8" customHeight="1" x14ac:dyDescent="0.2">
      <c r="B35" s="121"/>
      <c r="C35" s="121"/>
      <c r="D35" s="122"/>
      <c r="E35" s="121"/>
      <c r="F35" s="123"/>
      <c r="G35" s="124"/>
      <c r="H35" s="121"/>
      <c r="I35" s="121"/>
      <c r="J35" s="124"/>
    </row>
    <row r="36" spans="2:10" x14ac:dyDescent="0.2">
      <c r="B36" s="106" t="s">
        <v>517</v>
      </c>
      <c r="C36" s="107" t="s">
        <v>370</v>
      </c>
      <c r="D36" s="108" t="s">
        <v>371</v>
      </c>
      <c r="E36" s="109">
        <v>15.67708</v>
      </c>
      <c r="F36" s="113">
        <f>E36/16.43704-1</f>
        <v>-4.6234601850454804E-2</v>
      </c>
      <c r="G36" s="114">
        <v>9.5700000000000004E-3</v>
      </c>
      <c r="H36" s="112">
        <v>12.66929</v>
      </c>
      <c r="I36" s="113">
        <f>12.66929/15.15574-1</f>
        <v>-0.16405995352255975</v>
      </c>
      <c r="J36" s="114">
        <v>0</v>
      </c>
    </row>
    <row r="37" spans="2:10" x14ac:dyDescent="0.2">
      <c r="B37" s="133" t="s">
        <v>518</v>
      </c>
      <c r="C37" s="107" t="s">
        <v>359</v>
      </c>
      <c r="D37" s="108" t="s">
        <v>363</v>
      </c>
      <c r="E37" s="109">
        <v>17.097349999999999</v>
      </c>
      <c r="F37" s="110">
        <f>17.09735/15.85965-1</f>
        <v>7.8040814267654079E-2</v>
      </c>
      <c r="G37" s="118">
        <v>4.6299999999999998E-4</v>
      </c>
      <c r="H37" s="112">
        <v>17.370999999999999</v>
      </c>
      <c r="I37" s="110">
        <f>17.371/15.34-1</f>
        <v>0.13239895697522819</v>
      </c>
      <c r="J37" s="118">
        <v>1.3299999999999999E-2</v>
      </c>
    </row>
    <row r="38" spans="2:10" x14ac:dyDescent="0.2">
      <c r="B38" s="106" t="s">
        <v>517</v>
      </c>
      <c r="C38" s="107" t="s">
        <v>349</v>
      </c>
      <c r="D38" s="108" t="s">
        <v>358</v>
      </c>
      <c r="E38" s="109">
        <v>17.274000000000001</v>
      </c>
      <c r="F38" s="110">
        <f>17.274/17.238-1</f>
        <v>2.0884093282285132E-3</v>
      </c>
      <c r="G38" s="115">
        <v>0.56000000000000005</v>
      </c>
      <c r="H38" s="112">
        <v>15.94444</v>
      </c>
      <c r="I38" s="113">
        <f>15.94444/16-1</f>
        <v>-3.4724999999999895E-3</v>
      </c>
      <c r="J38" s="115">
        <v>0.74199999999999999</v>
      </c>
    </row>
    <row r="39" spans="2:10" x14ac:dyDescent="0.2">
      <c r="B39" s="133">
        <v>1</v>
      </c>
      <c r="C39" s="107" t="s">
        <v>349</v>
      </c>
      <c r="D39" s="108" t="s">
        <v>355</v>
      </c>
      <c r="E39" s="109">
        <v>17.305730000000001</v>
      </c>
      <c r="F39" s="110">
        <f>17.30573/17.01829-1</f>
        <v>1.6890063572779557E-2</v>
      </c>
      <c r="G39" s="118">
        <v>4.45E-3</v>
      </c>
      <c r="H39" s="112">
        <v>16.852270000000001</v>
      </c>
      <c r="I39" s="110">
        <f>16.85227/16-1</f>
        <v>5.3266875000000047E-2</v>
      </c>
      <c r="J39" s="118">
        <v>2.7300000000000001E-2</v>
      </c>
    </row>
    <row r="40" spans="2:10" x14ac:dyDescent="0.2">
      <c r="B40" s="106" t="s">
        <v>517</v>
      </c>
      <c r="C40" s="107" t="s">
        <v>349</v>
      </c>
      <c r="D40" s="108" t="s">
        <v>351</v>
      </c>
      <c r="E40" s="109">
        <v>17.06061</v>
      </c>
      <c r="F40" s="113">
        <f>17.06061/17.0829-1</f>
        <v>-1.3048135855152632E-3</v>
      </c>
      <c r="G40" s="115">
        <v>0.71099999999999997</v>
      </c>
      <c r="H40" s="112">
        <v>16.154640000000001</v>
      </c>
      <c r="I40" s="110">
        <f>16.15464/16-1</f>
        <v>9.6650000000000347E-3</v>
      </c>
      <c r="J40" s="115">
        <v>0.746</v>
      </c>
    </row>
    <row r="41" spans="2:10" x14ac:dyDescent="0.2">
      <c r="B41" s="106" t="s">
        <v>517</v>
      </c>
      <c r="C41" s="107" t="s">
        <v>359</v>
      </c>
      <c r="D41" s="108" t="s">
        <v>369</v>
      </c>
      <c r="E41" s="109">
        <v>17.230260000000001</v>
      </c>
      <c r="F41" s="110">
        <f>E41/16.74026-1</f>
        <v>2.9270752067172223E-2</v>
      </c>
      <c r="G41" s="115">
        <v>0.60199999999999998</v>
      </c>
      <c r="H41" s="112">
        <v>15.920999999999999</v>
      </c>
      <c r="I41" s="110">
        <f>15.921/15.34-1</f>
        <v>3.7874837027379371E-2</v>
      </c>
      <c r="J41" s="115">
        <v>0.56200000000000006</v>
      </c>
    </row>
    <row r="42" spans="2:10" x14ac:dyDescent="0.2">
      <c r="B42" s="106" t="s">
        <v>517</v>
      </c>
      <c r="C42" s="107" t="s">
        <v>349</v>
      </c>
      <c r="D42" s="108" t="s">
        <v>352</v>
      </c>
      <c r="E42" s="109">
        <v>16.248550000000002</v>
      </c>
      <c r="F42" s="110">
        <f>16.24855/16.04795-1</f>
        <v>1.2500038945784553E-2</v>
      </c>
      <c r="G42" s="126">
        <v>0.42899999999999999</v>
      </c>
      <c r="H42" s="112">
        <v>16.307690000000001</v>
      </c>
      <c r="I42" s="110">
        <f>16.30769/16.19608-1</f>
        <v>6.8911736667145451E-3</v>
      </c>
      <c r="J42" s="115">
        <v>0.249</v>
      </c>
    </row>
    <row r="43" spans="2:10" x14ac:dyDescent="0.2">
      <c r="B43" s="106" t="s">
        <v>517</v>
      </c>
      <c r="C43" s="107" t="s">
        <v>359</v>
      </c>
      <c r="D43" s="108" t="s">
        <v>361</v>
      </c>
      <c r="E43" s="109">
        <v>16.942029999999999</v>
      </c>
      <c r="F43" s="110">
        <f>16.94203/16.85057-1</f>
        <v>5.4277095670947073E-3</v>
      </c>
      <c r="G43" s="115">
        <v>0.68200000000000005</v>
      </c>
      <c r="H43" s="112">
        <v>16.02</v>
      </c>
      <c r="I43" s="110">
        <f>16.02/15.85714-1</f>
        <v>1.0270452300982447E-2</v>
      </c>
      <c r="J43" s="115">
        <v>0.60199999999999998</v>
      </c>
    </row>
    <row r="44" spans="2:10" x14ac:dyDescent="0.2">
      <c r="B44" s="106" t="s">
        <v>517</v>
      </c>
      <c r="C44" s="107" t="s">
        <v>370</v>
      </c>
      <c r="D44" s="108" t="s">
        <v>379</v>
      </c>
      <c r="E44" s="109">
        <v>16.203700000000001</v>
      </c>
      <c r="F44" s="113">
        <f>16.2037/16.43704-1</f>
        <v>-1.419598662532906E-2</v>
      </c>
      <c r="G44" s="115">
        <v>0.69499999999999995</v>
      </c>
      <c r="H44" s="112">
        <v>14.9</v>
      </c>
      <c r="I44" s="113">
        <f>14.9/15.014-1</f>
        <v>-7.5929132809376965E-3</v>
      </c>
      <c r="J44" s="115">
        <v>0.26500000000000001</v>
      </c>
    </row>
    <row r="45" spans="2:10" x14ac:dyDescent="0.2">
      <c r="B45" s="133">
        <v>1</v>
      </c>
      <c r="C45" s="107" t="s">
        <v>359</v>
      </c>
      <c r="D45" s="108" t="s">
        <v>368</v>
      </c>
      <c r="E45" s="109">
        <v>17.911760000000001</v>
      </c>
      <c r="F45" s="110">
        <f>E45/16.74026-1</f>
        <v>6.9980991932025116E-2</v>
      </c>
      <c r="G45" s="118">
        <v>2.83E-6</v>
      </c>
      <c r="H45" s="112">
        <v>18.2</v>
      </c>
      <c r="I45" s="110">
        <f>18.2/16.513-1</f>
        <v>0.10216193302246701</v>
      </c>
      <c r="J45" s="118">
        <v>1.8199999999999999E-6</v>
      </c>
    </row>
    <row r="46" spans="2:10" x14ac:dyDescent="0.2">
      <c r="B46" s="106" t="s">
        <v>517</v>
      </c>
      <c r="C46" s="107" t="s">
        <v>359</v>
      </c>
      <c r="D46" s="108" t="s">
        <v>364</v>
      </c>
      <c r="E46" s="109">
        <v>16.61806</v>
      </c>
      <c r="F46" s="113">
        <f>E46/16.74026-1</f>
        <v>-7.2997671481804804E-3</v>
      </c>
      <c r="G46" s="115">
        <v>0.50900000000000001</v>
      </c>
      <c r="H46" s="112">
        <v>11.454000000000001</v>
      </c>
      <c r="I46" s="113">
        <f>11.454/15.34-1</f>
        <v>-0.25332464146023459</v>
      </c>
      <c r="J46" s="114">
        <v>1.33E-6</v>
      </c>
    </row>
    <row r="47" spans="2:10" x14ac:dyDescent="0.2">
      <c r="B47" s="133">
        <v>1</v>
      </c>
      <c r="C47" s="107" t="s">
        <v>349</v>
      </c>
      <c r="D47" s="108" t="s">
        <v>356</v>
      </c>
      <c r="E47" s="109">
        <v>20.267240000000001</v>
      </c>
      <c r="F47" s="110">
        <f>20.26724/17.27119-1</f>
        <v>0.17347096523169503</v>
      </c>
      <c r="G47" s="118">
        <v>8.8800000000000003E-16</v>
      </c>
      <c r="H47" s="112">
        <v>18.082470000000001</v>
      </c>
      <c r="I47" s="110">
        <f>18.08247/16-1</f>
        <v>0.13015437500000004</v>
      </c>
      <c r="J47" s="118">
        <v>2.48E-6</v>
      </c>
    </row>
    <row r="48" spans="2:10" x14ac:dyDescent="0.2">
      <c r="B48" s="106" t="s">
        <v>517</v>
      </c>
      <c r="C48" s="107" t="s">
        <v>349</v>
      </c>
      <c r="D48" s="108" t="s">
        <v>353</v>
      </c>
      <c r="E48" s="109">
        <v>7.9411759999999996</v>
      </c>
      <c r="F48" s="113">
        <f>7.941176/17.018293-1</f>
        <v>-0.53337411689879821</v>
      </c>
      <c r="G48" s="114">
        <v>1.62E-12</v>
      </c>
      <c r="H48" s="112">
        <v>7.9823009999999996</v>
      </c>
      <c r="I48" s="113">
        <f>7.982301/16-1</f>
        <v>-0.50110618750000002</v>
      </c>
      <c r="J48" s="114">
        <v>0</v>
      </c>
    </row>
    <row r="49" spans="2:10" x14ac:dyDescent="0.2">
      <c r="B49" s="106" t="s">
        <v>517</v>
      </c>
      <c r="C49" s="107" t="s">
        <v>359</v>
      </c>
      <c r="D49" s="108" t="s">
        <v>366</v>
      </c>
      <c r="E49" s="109">
        <v>17</v>
      </c>
      <c r="F49" s="110">
        <f>17/16.894-1</f>
        <v>6.2744169527644278E-3</v>
      </c>
      <c r="G49" s="115">
        <v>0.76</v>
      </c>
      <c r="H49" s="112">
        <v>16.347000000000001</v>
      </c>
      <c r="I49" s="110">
        <f>16.347/15.34-1</f>
        <v>6.5645371577575107E-2</v>
      </c>
      <c r="J49" s="115">
        <v>0.54100000000000004</v>
      </c>
    </row>
    <row r="50" spans="2:10" x14ac:dyDescent="0.2">
      <c r="B50" s="106" t="s">
        <v>517</v>
      </c>
      <c r="C50" s="107" t="s">
        <v>359</v>
      </c>
      <c r="D50" s="108" t="s">
        <v>360</v>
      </c>
      <c r="E50" s="109">
        <v>16.066669999999998</v>
      </c>
      <c r="F50" s="113">
        <f>16.06667/16.68966-1</f>
        <v>-3.7327902425813408E-2</v>
      </c>
      <c r="G50" s="127">
        <v>1.6800000000000001E-3</v>
      </c>
      <c r="H50" s="112">
        <v>16</v>
      </c>
      <c r="I50" s="110">
        <f>16/15.34-1</f>
        <v>4.3024771838331199E-2</v>
      </c>
      <c r="J50" s="115">
        <v>0.96699999999999997</v>
      </c>
    </row>
    <row r="51" spans="2:10" x14ac:dyDescent="0.2">
      <c r="B51" s="106">
        <v>1</v>
      </c>
      <c r="C51" s="107" t="s">
        <v>359</v>
      </c>
      <c r="D51" s="108" t="s">
        <v>334</v>
      </c>
      <c r="E51" s="109">
        <v>17.827590000000001</v>
      </c>
      <c r="F51" s="110">
        <f>E51/16.68966-1</f>
        <v>6.818173647635728E-2</v>
      </c>
      <c r="G51" s="118">
        <v>1.41E-2</v>
      </c>
      <c r="H51" s="112">
        <v>16.169229999999999</v>
      </c>
      <c r="I51" s="110">
        <f>H51/15.85714-1</f>
        <v>1.9681354897541414E-2</v>
      </c>
      <c r="J51" s="115">
        <v>0.623</v>
      </c>
    </row>
    <row r="52" spans="2:10" x14ac:dyDescent="0.2">
      <c r="B52" s="106" t="s">
        <v>517</v>
      </c>
      <c r="C52" s="107" t="s">
        <v>359</v>
      </c>
      <c r="D52" s="108" t="s">
        <v>365</v>
      </c>
      <c r="E52" s="112" t="s">
        <v>315</v>
      </c>
      <c r="F52" s="110" t="s">
        <v>315</v>
      </c>
      <c r="G52" s="115" t="s">
        <v>315</v>
      </c>
      <c r="H52" s="112">
        <v>15.743589999999999</v>
      </c>
      <c r="I52" s="113">
        <f>H52/15.85714-1</f>
        <v>-7.1608121010472425E-3</v>
      </c>
      <c r="J52" s="115">
        <v>0.873</v>
      </c>
    </row>
    <row r="53" spans="2:10" x14ac:dyDescent="0.2">
      <c r="B53" s="106" t="s">
        <v>517</v>
      </c>
      <c r="C53" s="107" t="s">
        <v>359</v>
      </c>
      <c r="D53" s="108" t="s">
        <v>367</v>
      </c>
      <c r="E53" s="109">
        <v>16.234999999999999</v>
      </c>
      <c r="F53" s="113">
        <f>16.235/16.597-1</f>
        <v>-2.1811170693498916E-2</v>
      </c>
      <c r="G53" s="115">
        <v>0.155</v>
      </c>
      <c r="H53" s="112">
        <v>15.793100000000001</v>
      </c>
      <c r="I53" s="113">
        <f>H53/15.85714-1</f>
        <v>-4.0385592862267616E-3</v>
      </c>
      <c r="J53" s="115">
        <v>0.66400000000000003</v>
      </c>
    </row>
    <row r="54" spans="2:10" x14ac:dyDescent="0.2">
      <c r="B54" s="106" t="s">
        <v>517</v>
      </c>
      <c r="C54" s="107" t="s">
        <v>359</v>
      </c>
      <c r="D54" s="108" t="s">
        <v>362</v>
      </c>
      <c r="E54" s="109">
        <v>15.87778</v>
      </c>
      <c r="F54" s="113">
        <f>15.87778/16.11842-1</f>
        <v>-1.4929503015804313E-2</v>
      </c>
      <c r="G54" s="115">
        <v>0.14899999999999999</v>
      </c>
      <c r="H54" s="112">
        <v>14.16667</v>
      </c>
      <c r="I54" s="113">
        <f>14.16667/15.85714-1</f>
        <v>-0.10660623542454695</v>
      </c>
      <c r="J54" s="114">
        <v>7.92E-7</v>
      </c>
    </row>
    <row r="55" spans="2:10" x14ac:dyDescent="0.2">
      <c r="B55" s="106">
        <v>1</v>
      </c>
      <c r="C55" s="107" t="s">
        <v>370</v>
      </c>
      <c r="D55" s="108" t="s">
        <v>376</v>
      </c>
      <c r="E55" s="109">
        <v>15.85821</v>
      </c>
      <c r="F55" s="113">
        <f>E55/16.57812-1</f>
        <v>-4.3425309986898308E-2</v>
      </c>
      <c r="G55" s="114">
        <v>3.68E-4</v>
      </c>
      <c r="H55" s="112">
        <v>17.842110000000002</v>
      </c>
      <c r="I55" s="128">
        <f>17.84211/15.15574-1</f>
        <v>0.17725099533246169</v>
      </c>
      <c r="J55" s="118">
        <v>1.05E-10</v>
      </c>
    </row>
    <row r="56" spans="2:10" x14ac:dyDescent="0.2">
      <c r="B56" s="106" t="s">
        <v>517</v>
      </c>
      <c r="C56" s="107" t="s">
        <v>370</v>
      </c>
      <c r="D56" s="108" t="s">
        <v>377</v>
      </c>
      <c r="E56" s="109">
        <v>16.017340000000001</v>
      </c>
      <c r="F56" s="113">
        <f>E56/16.57812-1</f>
        <v>-3.382651350092758E-2</v>
      </c>
      <c r="G56" s="115">
        <v>0.65400000000000003</v>
      </c>
      <c r="H56" s="112">
        <v>15.495240000000001</v>
      </c>
      <c r="I56" s="128">
        <f>H56/15.15574-1</f>
        <v>2.2400753773817783E-2</v>
      </c>
      <c r="J56" s="115">
        <v>0.437</v>
      </c>
    </row>
    <row r="57" spans="2:10" x14ac:dyDescent="0.2">
      <c r="B57" s="106" t="s">
        <v>517</v>
      </c>
      <c r="C57" s="107" t="s">
        <v>370</v>
      </c>
      <c r="D57" s="108" t="s">
        <v>372</v>
      </c>
      <c r="E57" s="109">
        <v>17.100000000000001</v>
      </c>
      <c r="F57" s="113">
        <f>17.1/17.258-1</f>
        <v>-9.1551744118668621E-3</v>
      </c>
      <c r="G57" s="115">
        <v>0.54300000000000004</v>
      </c>
      <c r="H57" s="112">
        <v>15.528</v>
      </c>
      <c r="I57" s="128">
        <f>15.528/15.15574-1</f>
        <v>2.4562311045188245E-2</v>
      </c>
      <c r="J57" s="115">
        <v>0.24099999999999999</v>
      </c>
    </row>
    <row r="58" spans="2:10" x14ac:dyDescent="0.2">
      <c r="B58" s="133">
        <v>1</v>
      </c>
      <c r="C58" s="107" t="s">
        <v>370</v>
      </c>
      <c r="D58" s="108" t="s">
        <v>375</v>
      </c>
      <c r="E58" s="109">
        <v>17.761590000000002</v>
      </c>
      <c r="F58" s="128">
        <f>E58/16.57812-1</f>
        <v>7.1387467336465393E-2</v>
      </c>
      <c r="G58" s="118">
        <v>7.3499999999999999E-6</v>
      </c>
      <c r="H58" s="112">
        <v>17.149999999999999</v>
      </c>
      <c r="I58" s="128">
        <f>17.15/15.15574-1</f>
        <v>0.13158446898666765</v>
      </c>
      <c r="J58" s="118">
        <v>1.81E-8</v>
      </c>
    </row>
    <row r="59" spans="2:10" x14ac:dyDescent="0.2">
      <c r="B59" s="133">
        <v>1</v>
      </c>
      <c r="C59" s="107" t="s">
        <v>349</v>
      </c>
      <c r="D59" s="108" t="s">
        <v>357</v>
      </c>
      <c r="E59" s="109">
        <v>18.079000000000001</v>
      </c>
      <c r="F59" s="110">
        <f>18.079/16.369-1</f>
        <v>0.10446575844584283</v>
      </c>
      <c r="G59" s="118">
        <v>4.6100000000000004E-3</v>
      </c>
      <c r="H59" s="112">
        <v>17.469390000000001</v>
      </c>
      <c r="I59" s="110">
        <f>17.46939/16-1</f>
        <v>9.183687500000004E-2</v>
      </c>
      <c r="J59" s="118">
        <v>1.65E-4</v>
      </c>
    </row>
    <row r="60" spans="2:10" x14ac:dyDescent="0.2">
      <c r="B60" s="133">
        <v>1</v>
      </c>
      <c r="C60" s="107" t="s">
        <v>370</v>
      </c>
      <c r="D60" s="108" t="s">
        <v>378</v>
      </c>
      <c r="E60" s="109">
        <v>18.273330000000001</v>
      </c>
      <c r="F60" s="128">
        <f>E60/16.57812-1</f>
        <v>0.10225586495935635</v>
      </c>
      <c r="G60" s="118">
        <v>1.62E-12</v>
      </c>
      <c r="H60" s="112">
        <v>17.232559999999999</v>
      </c>
      <c r="I60" s="128">
        <f>H60/15.15574-1</f>
        <v>0.13703191002220949</v>
      </c>
      <c r="J60" s="118">
        <v>1.6900000000000001E-5</v>
      </c>
    </row>
    <row r="61" spans="2:10" x14ac:dyDescent="0.2">
      <c r="B61" s="106" t="s">
        <v>517</v>
      </c>
      <c r="C61" s="107" t="s">
        <v>370</v>
      </c>
      <c r="D61" s="108" t="s">
        <v>373</v>
      </c>
      <c r="E61" s="109">
        <v>13.2234</v>
      </c>
      <c r="F61" s="113">
        <f>E61/17.09244-1</f>
        <v>-0.22635972394813142</v>
      </c>
      <c r="G61" s="114">
        <v>0</v>
      </c>
      <c r="H61" s="112">
        <v>9.3157890000000005</v>
      </c>
      <c r="I61" s="113">
        <f>9.315789/15.15574-1</f>
        <v>-0.38532932077219584</v>
      </c>
      <c r="J61" s="114">
        <v>0</v>
      </c>
    </row>
    <row r="62" spans="2:10" x14ac:dyDescent="0.2">
      <c r="B62" s="106" t="s">
        <v>517</v>
      </c>
      <c r="C62" s="107" t="s">
        <v>349</v>
      </c>
      <c r="D62" s="108" t="s">
        <v>354</v>
      </c>
      <c r="E62" s="109">
        <v>16.283580000000001</v>
      </c>
      <c r="F62" s="113">
        <f>16.28358/17.01829-1</f>
        <v>-4.3171787529769468E-2</v>
      </c>
      <c r="G62" s="129">
        <v>1.47E-2</v>
      </c>
      <c r="H62" s="112">
        <v>15.491379999999999</v>
      </c>
      <c r="I62" s="113">
        <f>15.49138/16-1</f>
        <v>-3.1788750000000032E-2</v>
      </c>
      <c r="J62" s="115">
        <v>0.11799999999999999</v>
      </c>
    </row>
    <row r="63" spans="2:10" x14ac:dyDescent="0.2">
      <c r="B63" s="106">
        <v>1</v>
      </c>
      <c r="C63" s="107" t="s">
        <v>349</v>
      </c>
      <c r="D63" s="108" t="s">
        <v>350</v>
      </c>
      <c r="E63" s="109">
        <v>16.40625</v>
      </c>
      <c r="F63" s="113">
        <f>16.40625/17.01829-1</f>
        <v>-3.5963660273740761E-2</v>
      </c>
      <c r="G63" s="115">
        <v>0.17399999999999999</v>
      </c>
      <c r="H63" s="112">
        <v>18.045449999999999</v>
      </c>
      <c r="I63" s="110">
        <f>18.04545/16-1</f>
        <v>0.12784062499999993</v>
      </c>
      <c r="J63" s="118">
        <v>7.9699999999999999E-6</v>
      </c>
    </row>
    <row r="64" spans="2:10" x14ac:dyDescent="0.2">
      <c r="B64" s="106" t="s">
        <v>517</v>
      </c>
      <c r="C64" s="107" t="s">
        <v>370</v>
      </c>
      <c r="D64" s="108" t="s">
        <v>374</v>
      </c>
      <c r="E64" s="109">
        <v>13.145630000000001</v>
      </c>
      <c r="F64" s="113">
        <f>E64/16.57812-1</f>
        <v>-0.20704941211669348</v>
      </c>
      <c r="G64" s="114">
        <v>0</v>
      </c>
      <c r="H64" s="112">
        <v>13.948449999999999</v>
      </c>
      <c r="I64" s="113">
        <f>13.94845/15.15574-1</f>
        <v>-7.9658927904543098E-2</v>
      </c>
      <c r="J64" s="114">
        <v>4.0200000000000001E-3</v>
      </c>
    </row>
    <row r="65" spans="2:10" s="125" customFormat="1" ht="8" customHeight="1" x14ac:dyDescent="0.2">
      <c r="C65" s="121"/>
      <c r="D65" s="122"/>
      <c r="E65" s="121"/>
      <c r="F65" s="123"/>
      <c r="G65" s="124"/>
      <c r="H65" s="121"/>
      <c r="I65" s="121"/>
      <c r="J65" s="124"/>
    </row>
    <row r="66" spans="2:10" x14ac:dyDescent="0.2">
      <c r="B66" s="106" t="s">
        <v>517</v>
      </c>
      <c r="C66" s="107" t="s">
        <v>415</v>
      </c>
      <c r="D66" s="108" t="s">
        <v>416</v>
      </c>
      <c r="E66" s="109">
        <v>16.751819999999999</v>
      </c>
      <c r="F66" s="110">
        <f>E66/16.60248-1</f>
        <v>8.9950417046127384E-3</v>
      </c>
      <c r="G66" s="115">
        <v>0.61299999999999999</v>
      </c>
      <c r="H66" s="112">
        <v>16.812899999999999</v>
      </c>
      <c r="I66" s="113">
        <f>H66/17.25362-1</f>
        <v>-2.5543625047961038E-2</v>
      </c>
      <c r="J66" s="115">
        <v>0.217</v>
      </c>
    </row>
    <row r="67" spans="2:10" x14ac:dyDescent="0.2">
      <c r="B67" s="106" t="s">
        <v>517</v>
      </c>
      <c r="C67" s="107" t="s">
        <v>403</v>
      </c>
      <c r="D67" s="108" t="s">
        <v>404</v>
      </c>
      <c r="E67" s="109">
        <v>17.428570000000001</v>
      </c>
      <c r="F67" s="128">
        <f>E67/17.37179-1</f>
        <v>3.2685175217983531E-3</v>
      </c>
      <c r="G67" s="115">
        <v>0.81499999999999995</v>
      </c>
      <c r="H67" s="112">
        <v>15.893050000000001</v>
      </c>
      <c r="I67" s="110">
        <f>H67/15.86179-1</f>
        <v>1.970773790347824E-3</v>
      </c>
      <c r="J67" s="115">
        <v>0.60599999999999998</v>
      </c>
    </row>
    <row r="68" spans="2:10" x14ac:dyDescent="0.2">
      <c r="B68" s="106" t="s">
        <v>517</v>
      </c>
      <c r="C68" s="107" t="s">
        <v>403</v>
      </c>
      <c r="D68" s="108" t="s">
        <v>405</v>
      </c>
      <c r="E68" s="109">
        <v>16.573640000000001</v>
      </c>
      <c r="F68" s="113">
        <f>E68/17.37179-1</f>
        <v>-4.5945178936655284E-2</v>
      </c>
      <c r="G68" s="115">
        <v>0.11600000000000001</v>
      </c>
      <c r="H68" s="112">
        <v>16.330829999999999</v>
      </c>
      <c r="I68" s="110">
        <f>H68/16-1</f>
        <v>2.0676874999999928E-2</v>
      </c>
      <c r="J68" s="115">
        <v>0.25800000000000001</v>
      </c>
    </row>
    <row r="69" spans="2:10" x14ac:dyDescent="0.2">
      <c r="B69" s="106">
        <v>1</v>
      </c>
      <c r="C69" s="107" t="s">
        <v>403</v>
      </c>
      <c r="D69" s="108" t="s">
        <v>406</v>
      </c>
      <c r="E69" s="109">
        <v>17.149999999999999</v>
      </c>
      <c r="F69" s="113">
        <f>E69/17.37179-1</f>
        <v>-1.2767250812956044E-2</v>
      </c>
      <c r="G69" s="115">
        <v>0.61799999999999999</v>
      </c>
      <c r="H69" s="112">
        <v>17.452940000000002</v>
      </c>
      <c r="I69" s="110">
        <f>H69/15.86179-1</f>
        <v>0.10031339464209288</v>
      </c>
      <c r="J69" s="118">
        <v>2.6700000000000002E-2</v>
      </c>
    </row>
    <row r="70" spans="2:10" x14ac:dyDescent="0.2">
      <c r="B70" s="106" t="s">
        <v>517</v>
      </c>
      <c r="C70" s="107" t="s">
        <v>403</v>
      </c>
      <c r="D70" s="108" t="s">
        <v>407</v>
      </c>
      <c r="E70" s="109">
        <v>16.988700000000001</v>
      </c>
      <c r="F70" s="113">
        <f>E70/17.37179-1</f>
        <v>-2.2052419468575168E-2</v>
      </c>
      <c r="G70" s="115">
        <v>0.441</v>
      </c>
      <c r="H70" s="112">
        <v>16.716670000000001</v>
      </c>
      <c r="I70" s="110">
        <f>H70/15.86179-1</f>
        <v>5.3895556554462098E-2</v>
      </c>
      <c r="J70" s="115">
        <v>0.441</v>
      </c>
    </row>
    <row r="71" spans="2:10" x14ac:dyDescent="0.2">
      <c r="B71" s="106" t="s">
        <v>517</v>
      </c>
      <c r="C71" s="107" t="s">
        <v>391</v>
      </c>
      <c r="D71" s="108" t="s">
        <v>392</v>
      </c>
      <c r="E71" s="109">
        <v>16.586210000000001</v>
      </c>
      <c r="F71" s="113">
        <f>E71/17.01418-1</f>
        <v>-2.5153724716677428E-2</v>
      </c>
      <c r="G71" s="115">
        <v>0.871</v>
      </c>
      <c r="H71" s="112">
        <v>15.748340000000001</v>
      </c>
      <c r="I71" s="113">
        <f>H71/15.775-1</f>
        <v>-1.6900158478605487E-3</v>
      </c>
      <c r="J71" s="115">
        <v>0.626</v>
      </c>
    </row>
    <row r="72" spans="2:10" x14ac:dyDescent="0.2">
      <c r="B72" s="106">
        <v>1</v>
      </c>
      <c r="C72" s="107" t="s">
        <v>391</v>
      </c>
      <c r="D72" s="130" t="s">
        <v>393</v>
      </c>
      <c r="E72" s="109">
        <v>17.119209999999999</v>
      </c>
      <c r="F72" s="128">
        <f>E72/17.01418-1</f>
        <v>6.1730862139697251E-3</v>
      </c>
      <c r="G72" s="115">
        <v>0.94699999999999995</v>
      </c>
      <c r="H72" s="112">
        <v>16.94697</v>
      </c>
      <c r="I72" s="128">
        <f>H72/15.775-1</f>
        <v>7.4292868462757511E-2</v>
      </c>
      <c r="J72" s="118">
        <v>3.2699999999999999E-3</v>
      </c>
    </row>
    <row r="73" spans="2:10" x14ac:dyDescent="0.2">
      <c r="B73" s="106" t="s">
        <v>517</v>
      </c>
      <c r="C73" s="107" t="s">
        <v>403</v>
      </c>
      <c r="D73" s="108" t="s">
        <v>408</v>
      </c>
      <c r="E73" s="109">
        <v>16.629370000000002</v>
      </c>
      <c r="F73" s="113">
        <f>E73/17.37179-1</f>
        <v>-4.2737104236235779E-2</v>
      </c>
      <c r="G73" s="114">
        <v>8.3199999999999993E-3</v>
      </c>
      <c r="H73" s="112">
        <v>12.90751</v>
      </c>
      <c r="I73" s="113">
        <f>H73/15.86179-1</f>
        <v>-0.18625136255113695</v>
      </c>
      <c r="J73" s="114">
        <v>0</v>
      </c>
    </row>
    <row r="74" spans="2:10" x14ac:dyDescent="0.2">
      <c r="B74" s="106" t="s">
        <v>517</v>
      </c>
      <c r="C74" s="107">
        <v>5.0999999999999996</v>
      </c>
      <c r="D74" s="108" t="s">
        <v>380</v>
      </c>
      <c r="E74" s="109">
        <v>15.89583</v>
      </c>
      <c r="F74" s="113">
        <f>E74/16.17808-1</f>
        <v>-1.7446446055403464E-2</v>
      </c>
      <c r="G74" s="115">
        <v>0.55900000000000005</v>
      </c>
      <c r="H74" s="112">
        <v>15.78571</v>
      </c>
      <c r="I74" s="113">
        <f>H74/15.99412-1</f>
        <v>-1.3030413677026398E-2</v>
      </c>
      <c r="J74" s="115">
        <v>0.82399999999999995</v>
      </c>
    </row>
    <row r="75" spans="2:10" x14ac:dyDescent="0.2">
      <c r="B75" s="106" t="s">
        <v>517</v>
      </c>
      <c r="C75" s="107">
        <v>5.0999999999999996</v>
      </c>
      <c r="D75" s="108" t="s">
        <v>381</v>
      </c>
      <c r="E75" s="109">
        <v>14.15504</v>
      </c>
      <c r="F75" s="113">
        <f>E75/16.08333-1</f>
        <v>-0.11989370360491269</v>
      </c>
      <c r="G75" s="114">
        <v>0</v>
      </c>
      <c r="H75" s="112">
        <v>15.662789999999999</v>
      </c>
      <c r="I75" s="113">
        <f>15.66279/16.47826-1</f>
        <v>-4.9487627941299572E-2</v>
      </c>
      <c r="J75" s="120">
        <v>5.4600000000000003E-2</v>
      </c>
    </row>
    <row r="76" spans="2:10" x14ac:dyDescent="0.2">
      <c r="B76" s="106" t="s">
        <v>517</v>
      </c>
      <c r="C76" s="107" t="s">
        <v>391</v>
      </c>
      <c r="D76" s="108" t="s">
        <v>394</v>
      </c>
      <c r="E76" s="109">
        <v>15.61538</v>
      </c>
      <c r="F76" s="113">
        <f>E76/17.01418-1</f>
        <v>-8.2213776978966924E-2</v>
      </c>
      <c r="G76" s="114">
        <v>1.36E-4</v>
      </c>
      <c r="H76" s="112">
        <v>15.09346</v>
      </c>
      <c r="I76" s="113">
        <f>H76/15.79787-1</f>
        <v>-4.4588922430682021E-2</v>
      </c>
      <c r="J76" s="114">
        <v>3.3700000000000001E-2</v>
      </c>
    </row>
    <row r="77" spans="2:10" x14ac:dyDescent="0.2">
      <c r="B77" s="106">
        <v>1</v>
      </c>
      <c r="C77" s="107">
        <v>5.0999999999999996</v>
      </c>
      <c r="D77" s="108" t="s">
        <v>382</v>
      </c>
      <c r="E77" s="109">
        <v>16.06081</v>
      </c>
      <c r="F77" s="113">
        <f>E77/16.17808-1</f>
        <v>-7.2486970023637465E-3</v>
      </c>
      <c r="G77" s="115">
        <v>0.90900000000000003</v>
      </c>
      <c r="H77" s="112">
        <v>16.75</v>
      </c>
      <c r="I77" s="110">
        <f>H77/15.99412-1</f>
        <v>4.7259868001490402E-2</v>
      </c>
      <c r="J77" s="118">
        <v>1.35E-2</v>
      </c>
    </row>
    <row r="78" spans="2:10" x14ac:dyDescent="0.2">
      <c r="B78" s="106">
        <v>1</v>
      </c>
      <c r="C78" s="107" t="s">
        <v>427</v>
      </c>
      <c r="D78" s="108" t="s">
        <v>428</v>
      </c>
      <c r="E78" s="109">
        <v>17.748390000000001</v>
      </c>
      <c r="F78" s="110">
        <f>E78/16.59322-1</f>
        <v>6.9616988143350156E-2</v>
      </c>
      <c r="G78" s="118">
        <v>1.8100000000000001E-4</v>
      </c>
      <c r="H78" s="112">
        <v>17.292860000000001</v>
      </c>
      <c r="I78" s="110">
        <f>H78/16.79532-1</f>
        <v>2.962372851484818E-2</v>
      </c>
      <c r="J78" s="115">
        <v>0.107</v>
      </c>
    </row>
    <row r="79" spans="2:10" x14ac:dyDescent="0.2">
      <c r="B79" s="106" t="s">
        <v>517</v>
      </c>
      <c r="C79" s="107" t="s">
        <v>391</v>
      </c>
      <c r="D79" s="108" t="s">
        <v>395</v>
      </c>
      <c r="E79" s="109">
        <v>17.420290000000001</v>
      </c>
      <c r="F79" s="128">
        <f>E79/17.01418-1</f>
        <v>2.3868914046989209E-2</v>
      </c>
      <c r="G79" s="115">
        <v>0.22700000000000001</v>
      </c>
      <c r="H79" s="112">
        <v>16.179490000000001</v>
      </c>
      <c r="I79" s="128">
        <f>H79/15.775-1</f>
        <v>2.5641204437401033E-2</v>
      </c>
      <c r="J79" s="115">
        <v>0.17</v>
      </c>
    </row>
    <row r="80" spans="2:10" x14ac:dyDescent="0.2">
      <c r="B80" s="106" t="s">
        <v>517</v>
      </c>
      <c r="C80" s="107">
        <v>5.0999999999999996</v>
      </c>
      <c r="D80" s="108" t="s">
        <v>383</v>
      </c>
      <c r="E80" s="109">
        <v>15.76224</v>
      </c>
      <c r="F80" s="113">
        <f>E80/16.17808-1</f>
        <v>-2.5703915421360302E-2</v>
      </c>
      <c r="G80" s="115">
        <v>0.15</v>
      </c>
      <c r="H80" s="112">
        <v>16.66667</v>
      </c>
      <c r="I80" s="110">
        <f>H80/15.99412-1</f>
        <v>4.2049828311904625E-2</v>
      </c>
      <c r="J80" s="115">
        <v>0.25900000000000001</v>
      </c>
    </row>
    <row r="81" spans="2:10" x14ac:dyDescent="0.2">
      <c r="B81" s="106" t="s">
        <v>517</v>
      </c>
      <c r="C81" s="107" t="s">
        <v>415</v>
      </c>
      <c r="D81" s="108" t="s">
        <v>417</v>
      </c>
      <c r="E81" s="109">
        <v>17.16667</v>
      </c>
      <c r="F81" s="110">
        <f>E81/16.60248-1</f>
        <v>3.3982272527959712E-2</v>
      </c>
      <c r="G81" s="115">
        <v>0.38600000000000001</v>
      </c>
      <c r="H81" s="112">
        <v>17.429580000000001</v>
      </c>
      <c r="I81" s="128">
        <f>H81/17.25362-1</f>
        <v>1.0198439515881397E-2</v>
      </c>
      <c r="J81" s="115">
        <v>5.8099999999999999E-2</v>
      </c>
    </row>
    <row r="82" spans="2:10" x14ac:dyDescent="0.2">
      <c r="B82" s="106" t="s">
        <v>517</v>
      </c>
      <c r="C82" s="107" t="s">
        <v>415</v>
      </c>
      <c r="D82" s="108" t="s">
        <v>418</v>
      </c>
      <c r="E82" s="109">
        <v>16.089040000000001</v>
      </c>
      <c r="F82" s="113">
        <f>E82/16.60248-1</f>
        <v>-3.0925500286704155E-2</v>
      </c>
      <c r="G82" s="115">
        <v>0.51700000000000002</v>
      </c>
      <c r="H82" s="112">
        <v>16.880600000000001</v>
      </c>
      <c r="I82" s="113">
        <f>H82/17.25362-1</f>
        <v>-2.1619810799125116E-2</v>
      </c>
      <c r="J82" s="115">
        <v>0.97899999999999998</v>
      </c>
    </row>
    <row r="83" spans="2:10" x14ac:dyDescent="0.2">
      <c r="B83" s="106" t="s">
        <v>517</v>
      </c>
      <c r="C83" s="107" t="s">
        <v>391</v>
      </c>
      <c r="D83" s="108" t="s">
        <v>396</v>
      </c>
      <c r="E83" s="109">
        <v>15.373329999999999</v>
      </c>
      <c r="F83" s="113">
        <f>E83/17.01418-1</f>
        <v>-9.6440145807790922E-2</v>
      </c>
      <c r="G83" s="114">
        <v>4.3600000000000003E-4</v>
      </c>
      <c r="H83" s="112">
        <v>14.912750000000001</v>
      </c>
      <c r="I83" s="113">
        <f>H83/15.775-1</f>
        <v>-5.4659270998415166E-2</v>
      </c>
      <c r="J83" s="114">
        <v>1.22E-5</v>
      </c>
    </row>
    <row r="84" spans="2:10" x14ac:dyDescent="0.2">
      <c r="B84" s="106">
        <v>1</v>
      </c>
      <c r="C84" s="107" t="s">
        <v>415</v>
      </c>
      <c r="D84" s="108" t="s">
        <v>419</v>
      </c>
      <c r="E84" s="109">
        <v>17.185569999999998</v>
      </c>
      <c r="F84" s="128">
        <f>E84/16.60248-1</f>
        <v>3.5120656672978923E-2</v>
      </c>
      <c r="G84" s="118">
        <v>3.2000000000000001E-2</v>
      </c>
      <c r="H84" s="112">
        <v>17.89583</v>
      </c>
      <c r="I84" s="128">
        <f>H84/17.74713-1</f>
        <v>8.3788195612475302E-3</v>
      </c>
      <c r="J84" s="115">
        <v>0.60599999999999998</v>
      </c>
    </row>
    <row r="85" spans="2:10" x14ac:dyDescent="0.2">
      <c r="B85" s="106" t="s">
        <v>517</v>
      </c>
      <c r="C85" s="107" t="s">
        <v>391</v>
      </c>
      <c r="D85" s="108" t="s">
        <v>397</v>
      </c>
      <c r="E85" s="109">
        <v>16.489930000000001</v>
      </c>
      <c r="F85" s="113">
        <f>E85/17.01418-1</f>
        <v>-3.0812534015744464E-2</v>
      </c>
      <c r="G85" s="115">
        <v>0.22900000000000001</v>
      </c>
      <c r="H85" s="112">
        <v>16.018519999999999</v>
      </c>
      <c r="I85" s="128">
        <f>H85/15.74242-1</f>
        <v>1.753859952917014E-2</v>
      </c>
      <c r="J85" s="126">
        <v>0.43219999999999997</v>
      </c>
    </row>
    <row r="86" spans="2:10" x14ac:dyDescent="0.2">
      <c r="B86" s="106" t="s">
        <v>517</v>
      </c>
      <c r="C86" s="107" t="s">
        <v>427</v>
      </c>
      <c r="D86" s="108" t="s">
        <v>429</v>
      </c>
      <c r="E86" s="109">
        <v>16.72626</v>
      </c>
      <c r="F86" s="110">
        <f>E86/16.59322-1</f>
        <v>8.0177325437740254E-3</v>
      </c>
      <c r="G86" s="115">
        <v>0.51</v>
      </c>
      <c r="H86" s="112">
        <v>16.296510000000001</v>
      </c>
      <c r="I86" s="113">
        <f>H86/16.79532-1</f>
        <v>-2.9699344817484818E-2</v>
      </c>
      <c r="J86" s="114">
        <v>1.2800000000000001E-2</v>
      </c>
    </row>
    <row r="87" spans="2:10" x14ac:dyDescent="0.2">
      <c r="B87" s="106">
        <v>1</v>
      </c>
      <c r="C87" s="107" t="s">
        <v>427</v>
      </c>
      <c r="D87" s="108" t="s">
        <v>430</v>
      </c>
      <c r="E87" s="109">
        <v>17.439019999999999</v>
      </c>
      <c r="F87" s="110">
        <f>E87/16.59322-1</f>
        <v>5.0972626169001556E-2</v>
      </c>
      <c r="G87" s="118">
        <v>6.1500000000000001E-3</v>
      </c>
      <c r="H87" s="112">
        <v>16.13907</v>
      </c>
      <c r="I87" s="113">
        <f>H87/16.79532-1</f>
        <v>-3.9073384728603E-2</v>
      </c>
      <c r="J87" s="114">
        <v>1.7299999999999999E-2</v>
      </c>
    </row>
    <row r="88" spans="2:10" x14ac:dyDescent="0.2">
      <c r="B88" s="106" t="s">
        <v>517</v>
      </c>
      <c r="C88" s="107" t="s">
        <v>427</v>
      </c>
      <c r="D88" s="108" t="s">
        <v>431</v>
      </c>
      <c r="E88" s="109">
        <v>17.33333</v>
      </c>
      <c r="F88" s="110">
        <f>E88/16.59322-1</f>
        <v>4.4603157193118692E-2</v>
      </c>
      <c r="G88" s="115">
        <v>7.1999999999999995E-2</v>
      </c>
      <c r="H88" s="112">
        <v>16.30556</v>
      </c>
      <c r="I88" s="113">
        <f>H88/16.79532-1</f>
        <v>-2.9160504235703821E-2</v>
      </c>
      <c r="J88" s="114">
        <v>2.2700000000000001E-2</v>
      </c>
    </row>
    <row r="89" spans="2:10" x14ac:dyDescent="0.2">
      <c r="B89" s="106" t="s">
        <v>517</v>
      </c>
      <c r="C89" s="107" t="s">
        <v>403</v>
      </c>
      <c r="D89" s="108" t="s">
        <v>409</v>
      </c>
      <c r="E89" s="109">
        <v>16.961539999999999</v>
      </c>
      <c r="F89" s="113">
        <f>E89/17.37179-1</f>
        <v>-2.3615873781573482E-2</v>
      </c>
      <c r="G89" s="115">
        <v>0.28299999999999997</v>
      </c>
      <c r="H89" s="112">
        <v>16.608699999999999</v>
      </c>
      <c r="I89" s="113">
        <f>H89/15.86179-1</f>
        <v>4.7088632493558435E-2</v>
      </c>
      <c r="J89" s="115">
        <v>0.30099999999999999</v>
      </c>
    </row>
    <row r="90" spans="2:10" x14ac:dyDescent="0.2">
      <c r="B90" s="106" t="s">
        <v>517</v>
      </c>
      <c r="C90" s="107">
        <v>5.0999999999999996</v>
      </c>
      <c r="D90" s="108" t="s">
        <v>384</v>
      </c>
      <c r="E90" s="109">
        <v>15.62637</v>
      </c>
      <c r="F90" s="113">
        <f>E90/16.17808-1</f>
        <v>-3.4102316220466333E-2</v>
      </c>
      <c r="G90" s="115">
        <v>0.41799999999999998</v>
      </c>
      <c r="H90" s="112">
        <v>15.86735</v>
      </c>
      <c r="I90" s="113">
        <f>H90/15.99412-1</f>
        <v>-7.9260378188984459E-3</v>
      </c>
      <c r="J90" s="115">
        <v>0.129</v>
      </c>
    </row>
    <row r="91" spans="2:10" x14ac:dyDescent="0.2">
      <c r="B91" s="106" t="s">
        <v>517</v>
      </c>
      <c r="C91" s="107" t="s">
        <v>403</v>
      </c>
      <c r="D91" s="108" t="s">
        <v>410</v>
      </c>
      <c r="E91" s="109">
        <v>17.482009999999999</v>
      </c>
      <c r="F91" s="128">
        <f>E91/17.37179-1</f>
        <v>6.3447693070199929E-3</v>
      </c>
      <c r="G91" s="115">
        <v>0.128</v>
      </c>
      <c r="H91" s="112">
        <v>16.421050000000001</v>
      </c>
      <c r="I91" s="128">
        <f>H91/16.1875-1</f>
        <v>1.4427799227799243E-2</v>
      </c>
      <c r="J91" s="115">
        <v>7.7799999999999994E-2</v>
      </c>
    </row>
    <row r="92" spans="2:10" x14ac:dyDescent="0.2">
      <c r="B92" s="106" t="s">
        <v>517</v>
      </c>
      <c r="C92" s="107" t="s">
        <v>415</v>
      </c>
      <c r="D92" s="108" t="s">
        <v>420</v>
      </c>
      <c r="E92" s="109">
        <v>16.80172</v>
      </c>
      <c r="F92" s="128">
        <f>E92/16.60248-1</f>
        <v>1.2000616775325046E-2</v>
      </c>
      <c r="G92" s="115">
        <v>0.65800000000000003</v>
      </c>
      <c r="H92" s="112">
        <v>16.577780000000001</v>
      </c>
      <c r="I92" s="113">
        <f>H92/17.25362-1</f>
        <v>-3.9170910220579835E-2</v>
      </c>
      <c r="J92" s="114">
        <v>1.03E-2</v>
      </c>
    </row>
    <row r="93" spans="2:10" x14ac:dyDescent="0.2">
      <c r="B93" s="106" t="s">
        <v>517</v>
      </c>
      <c r="C93" s="107" t="s">
        <v>403</v>
      </c>
      <c r="D93" s="108" t="s">
        <v>411</v>
      </c>
      <c r="E93" s="109">
        <v>17.41985</v>
      </c>
      <c r="F93" s="128">
        <f>E93/17.37179-1</f>
        <v>2.7665542813952726E-3</v>
      </c>
      <c r="G93" s="115">
        <v>0.95699999999999996</v>
      </c>
      <c r="H93" s="112">
        <v>17.092860000000002</v>
      </c>
      <c r="I93" s="128">
        <f>H93/15.65333-1</f>
        <v>9.1963179719587007E-2</v>
      </c>
      <c r="J93" s="115">
        <v>0.52900000000000003</v>
      </c>
    </row>
    <row r="94" spans="2:10" x14ac:dyDescent="0.2">
      <c r="B94" s="106" t="s">
        <v>517</v>
      </c>
      <c r="C94" s="107" t="s">
        <v>403</v>
      </c>
      <c r="D94" s="108" t="s">
        <v>412</v>
      </c>
      <c r="E94" s="109">
        <v>16.634779999999999</v>
      </c>
      <c r="F94" s="113">
        <f>E94/17.37179-1</f>
        <v>-4.2425679794655724E-2</v>
      </c>
      <c r="G94" s="115">
        <v>0.27200000000000002</v>
      </c>
      <c r="H94" s="112">
        <v>15.60736</v>
      </c>
      <c r="I94" s="113">
        <f>H94/15.86179-1</f>
        <v>-1.6040434276333171E-2</v>
      </c>
      <c r="J94" s="114">
        <v>2.8500000000000001E-2</v>
      </c>
    </row>
    <row r="95" spans="2:10" x14ac:dyDescent="0.2">
      <c r="B95" s="106" t="s">
        <v>517</v>
      </c>
      <c r="C95" s="107" t="s">
        <v>391</v>
      </c>
      <c r="D95" s="108" t="s">
        <v>398</v>
      </c>
      <c r="E95" s="109">
        <v>17.054690000000001</v>
      </c>
      <c r="F95" s="128">
        <f>E95/17.01418-1</f>
        <v>2.3809551797384643E-3</v>
      </c>
      <c r="G95" s="115">
        <v>0.498</v>
      </c>
      <c r="H95" s="112">
        <v>15.90446</v>
      </c>
      <c r="I95" s="128">
        <f>H95/15.775-1</f>
        <v>8.2066561014262351E-3</v>
      </c>
      <c r="J95" s="115">
        <v>0.51200000000000001</v>
      </c>
    </row>
    <row r="96" spans="2:10" x14ac:dyDescent="0.2">
      <c r="B96" s="106" t="s">
        <v>517</v>
      </c>
      <c r="C96" s="107" t="s">
        <v>415</v>
      </c>
      <c r="D96" s="108" t="s">
        <v>421</v>
      </c>
      <c r="E96" s="131">
        <v>16.99371</v>
      </c>
      <c r="F96" s="128">
        <f>E96/16.60248-1</f>
        <v>2.3564551801899425E-2</v>
      </c>
      <c r="G96" s="115">
        <v>0.21199999999999999</v>
      </c>
      <c r="H96" s="112">
        <v>16.178570000000001</v>
      </c>
      <c r="I96" s="113">
        <f>H96/17.25362-1</f>
        <v>-6.2308663341374193E-2</v>
      </c>
      <c r="J96" s="115">
        <v>0.129</v>
      </c>
    </row>
    <row r="97" spans="2:10" x14ac:dyDescent="0.2">
      <c r="B97" s="106" t="s">
        <v>517</v>
      </c>
      <c r="C97" s="107" t="s">
        <v>427</v>
      </c>
      <c r="D97" s="108" t="s">
        <v>432</v>
      </c>
      <c r="E97" s="109">
        <v>9.3147210000000005</v>
      </c>
      <c r="F97" s="113">
        <f>E97/16.59322-1</f>
        <v>-0.43864295175981505</v>
      </c>
      <c r="G97" s="114">
        <v>0</v>
      </c>
      <c r="H97" s="112">
        <v>8.7928569999999997</v>
      </c>
      <c r="I97" s="113">
        <f>H97/16.79532-1</f>
        <v>-0.476469814210149</v>
      </c>
      <c r="J97" s="114">
        <v>0</v>
      </c>
    </row>
    <row r="98" spans="2:10" x14ac:dyDescent="0.2">
      <c r="B98" s="106" t="s">
        <v>517</v>
      </c>
      <c r="C98" s="107">
        <v>5.0999999999999996</v>
      </c>
      <c r="D98" s="108" t="s">
        <v>385</v>
      </c>
      <c r="E98" s="109">
        <v>15.566879999999999</v>
      </c>
      <c r="F98" s="113">
        <f>E98/16.17808-1</f>
        <v>-3.7779514009079085E-2</v>
      </c>
      <c r="G98" s="115">
        <v>8.6900000000000005E-2</v>
      </c>
      <c r="H98" s="112">
        <v>15.26455</v>
      </c>
      <c r="I98" s="113">
        <f>H98/15.99412-1</f>
        <v>-4.5614888471513293E-2</v>
      </c>
      <c r="J98" s="114">
        <v>4.6299999999999996E-3</v>
      </c>
    </row>
    <row r="99" spans="2:10" x14ac:dyDescent="0.2">
      <c r="B99" s="106" t="s">
        <v>517</v>
      </c>
      <c r="C99" s="107">
        <v>5.0999999999999996</v>
      </c>
      <c r="D99" s="108" t="s">
        <v>386</v>
      </c>
      <c r="E99" s="109">
        <v>15.73203</v>
      </c>
      <c r="F99" s="113">
        <f>E99/16.17808-1</f>
        <v>-2.7571256910585262E-2</v>
      </c>
      <c r="G99" s="115">
        <v>0.26200000000000001</v>
      </c>
      <c r="H99" s="112">
        <v>16.34507</v>
      </c>
      <c r="I99" s="128">
        <f>H99/15.99412-1</f>
        <v>2.1942438846275891E-2</v>
      </c>
      <c r="J99" s="115">
        <v>0.25600000000000001</v>
      </c>
    </row>
    <row r="100" spans="2:10" x14ac:dyDescent="0.2">
      <c r="B100" s="106" t="s">
        <v>517</v>
      </c>
      <c r="C100" s="107" t="s">
        <v>427</v>
      </c>
      <c r="D100" s="108" t="s">
        <v>433</v>
      </c>
      <c r="E100" s="109">
        <v>16.36842</v>
      </c>
      <c r="F100" s="113">
        <f>E100/16.59322-1</f>
        <v>-1.3547702013231855E-2</v>
      </c>
      <c r="G100" s="115">
        <v>0.83899999999999997</v>
      </c>
      <c r="H100" s="112">
        <v>14.06897</v>
      </c>
      <c r="I100" s="113">
        <f>H100/16.79532-1</f>
        <v>-0.16232795802640254</v>
      </c>
      <c r="J100" s="114">
        <v>9.9400000000000001E-12</v>
      </c>
    </row>
    <row r="101" spans="2:10" x14ac:dyDescent="0.2">
      <c r="B101" s="106" t="s">
        <v>517</v>
      </c>
      <c r="C101" s="107" t="s">
        <v>427</v>
      </c>
      <c r="D101" s="108" t="s">
        <v>434</v>
      </c>
      <c r="E101" s="109">
        <v>17.03922</v>
      </c>
      <c r="F101" s="128">
        <f>E101/16.59322-1</f>
        <v>2.6878447944401529E-2</v>
      </c>
      <c r="G101" s="115">
        <v>0.18099999999999999</v>
      </c>
      <c r="H101" s="112">
        <v>13.0814</v>
      </c>
      <c r="I101" s="113">
        <f>H101/16.79532-1</f>
        <v>-0.22112826668381425</v>
      </c>
      <c r="J101" s="114">
        <v>0</v>
      </c>
    </row>
    <row r="102" spans="2:10" x14ac:dyDescent="0.2">
      <c r="B102" s="106" t="s">
        <v>517</v>
      </c>
      <c r="C102" s="107" t="s">
        <v>415</v>
      </c>
      <c r="D102" s="108" t="s">
        <v>422</v>
      </c>
      <c r="E102" s="109">
        <v>16.22289</v>
      </c>
      <c r="F102" s="113">
        <f>E102/16.60248-1</f>
        <v>-2.2863451725284478E-2</v>
      </c>
      <c r="G102" s="115">
        <v>0.12</v>
      </c>
      <c r="H102" s="112">
        <v>14.160920000000001</v>
      </c>
      <c r="I102" s="113">
        <f>H102/17.25362-1</f>
        <v>-0.17924934013847527</v>
      </c>
      <c r="J102" s="114">
        <v>0</v>
      </c>
    </row>
    <row r="103" spans="2:10" x14ac:dyDescent="0.2">
      <c r="B103" s="106" t="s">
        <v>517</v>
      </c>
      <c r="C103" s="107" t="s">
        <v>415</v>
      </c>
      <c r="D103" s="108" t="s">
        <v>423</v>
      </c>
      <c r="E103" s="109">
        <v>16.349589999999999</v>
      </c>
      <c r="F103" s="113">
        <f>E103/16.60248-1</f>
        <v>-1.5232061716081047E-2</v>
      </c>
      <c r="G103" s="115">
        <v>0.87</v>
      </c>
      <c r="H103" s="112">
        <v>14.46602</v>
      </c>
      <c r="I103" s="113">
        <f>H103/17.25362-1</f>
        <v>-0.16156609453552362</v>
      </c>
      <c r="J103" s="114">
        <v>1.6100000000000001E-10</v>
      </c>
    </row>
    <row r="104" spans="2:10" x14ac:dyDescent="0.2">
      <c r="B104" s="106" t="s">
        <v>517</v>
      </c>
      <c r="C104" s="107" t="s">
        <v>403</v>
      </c>
      <c r="D104" s="108" t="s">
        <v>413</v>
      </c>
      <c r="E104" s="109">
        <v>16.529800000000002</v>
      </c>
      <c r="F104" s="113">
        <f>E104/17.37179-1</f>
        <v>-4.8468810640699633E-2</v>
      </c>
      <c r="G104" s="115">
        <v>0.186</v>
      </c>
      <c r="H104" s="112">
        <v>16.640519999999999</v>
      </c>
      <c r="I104" s="128">
        <f>H104/16-1</f>
        <v>4.0032499999999915E-2</v>
      </c>
      <c r="J104" s="115">
        <v>0.34899999999999998</v>
      </c>
    </row>
    <row r="105" spans="2:10" x14ac:dyDescent="0.2">
      <c r="B105" s="106" t="s">
        <v>517</v>
      </c>
      <c r="C105" s="107">
        <v>5.0999999999999996</v>
      </c>
      <c r="D105" s="108" t="s">
        <v>387</v>
      </c>
      <c r="E105" s="109">
        <v>15.52055</v>
      </c>
      <c r="F105" s="113">
        <f>E105/16.17808-1</f>
        <v>-4.0643265455480582E-2</v>
      </c>
      <c r="G105" s="115">
        <v>0.16200000000000001</v>
      </c>
      <c r="H105" s="112">
        <v>14.469799999999999</v>
      </c>
      <c r="I105" s="113">
        <f>H105/15.99412-1</f>
        <v>-9.5305024596539334E-2</v>
      </c>
      <c r="J105" s="114">
        <v>0</v>
      </c>
    </row>
    <row r="106" spans="2:10" x14ac:dyDescent="0.2">
      <c r="B106" s="106" t="s">
        <v>517</v>
      </c>
      <c r="C106" s="107">
        <v>5.0999999999999996</v>
      </c>
      <c r="D106" s="108" t="s">
        <v>388</v>
      </c>
      <c r="E106" s="109">
        <v>15.94083</v>
      </c>
      <c r="F106" s="113">
        <f>E106/16.17808-1</f>
        <v>-1.4664904611672136E-2</v>
      </c>
      <c r="G106" s="115">
        <v>0.77700000000000002</v>
      </c>
      <c r="H106" s="112">
        <v>16.802820000000001</v>
      </c>
      <c r="I106" s="110">
        <f>H106/15.99412-1</f>
        <v>5.0562331656883952E-2</v>
      </c>
      <c r="J106" s="126">
        <v>0.24199999999999999</v>
      </c>
    </row>
    <row r="107" spans="2:10" x14ac:dyDescent="0.2">
      <c r="B107" s="106" t="s">
        <v>517</v>
      </c>
      <c r="C107" s="107" t="s">
        <v>415</v>
      </c>
      <c r="D107" s="108" t="s">
        <v>424</v>
      </c>
      <c r="E107" s="109">
        <v>15.7803</v>
      </c>
      <c r="F107" s="113">
        <f>E107/16.60248-1</f>
        <v>-4.9521517267299808E-2</v>
      </c>
      <c r="G107" s="114">
        <v>1.7000000000000001E-2</v>
      </c>
      <c r="H107" s="112">
        <v>16.593330000000002</v>
      </c>
      <c r="I107" s="113">
        <f>H107/17.25362-1</f>
        <v>-3.8269650079229778E-2</v>
      </c>
      <c r="J107" s="115">
        <v>0.371</v>
      </c>
    </row>
    <row r="108" spans="2:10" x14ac:dyDescent="0.2">
      <c r="B108" s="106" t="s">
        <v>517</v>
      </c>
      <c r="C108" s="107">
        <v>5.0999999999999996</v>
      </c>
      <c r="D108" s="108" t="s">
        <v>389</v>
      </c>
      <c r="E108" s="109">
        <v>15.91925</v>
      </c>
      <c r="F108" s="113">
        <f>E108/16.17808-1</f>
        <v>-1.5998808264021558E-2</v>
      </c>
      <c r="G108" s="115">
        <v>0.55800000000000005</v>
      </c>
      <c r="H108" s="112">
        <v>14.548389999999999</v>
      </c>
      <c r="I108" s="113">
        <f>H108/16.47826-1</f>
        <v>-0.11711612755230216</v>
      </c>
      <c r="J108" s="114">
        <v>0</v>
      </c>
    </row>
    <row r="109" spans="2:10" x14ac:dyDescent="0.2">
      <c r="B109" s="106" t="s">
        <v>517</v>
      </c>
      <c r="C109" s="107" t="s">
        <v>391</v>
      </c>
      <c r="D109" s="108" t="s">
        <v>399</v>
      </c>
      <c r="E109" s="109">
        <v>15.96429</v>
      </c>
      <c r="F109" s="113">
        <f>E109/17.01418-1</f>
        <v>-6.1706764592827867E-2</v>
      </c>
      <c r="G109" s="114">
        <v>3.8399999999999997E-2</v>
      </c>
      <c r="H109" s="112">
        <v>15.0458</v>
      </c>
      <c r="I109" s="113">
        <f>H109/15.775-1</f>
        <v>-4.6225039619651409E-2</v>
      </c>
      <c r="J109" s="114">
        <v>5.0299999999999997E-4</v>
      </c>
    </row>
    <row r="110" spans="2:10" x14ac:dyDescent="0.2">
      <c r="B110" s="106" t="s">
        <v>517</v>
      </c>
      <c r="C110" s="107">
        <v>5.0999999999999996</v>
      </c>
      <c r="D110" s="108" t="s">
        <v>390</v>
      </c>
      <c r="E110" s="109">
        <v>15.65741</v>
      </c>
      <c r="F110" s="113">
        <f>E110/16.41758-1</f>
        <v>-4.6302195573281857E-2</v>
      </c>
      <c r="G110" s="115">
        <v>0.19900000000000001</v>
      </c>
      <c r="H110" s="112">
        <v>17.25217</v>
      </c>
      <c r="I110" s="128">
        <f>H110/16.47826-1</f>
        <v>4.6965516990264744E-2</v>
      </c>
      <c r="J110" s="126">
        <v>0.13200000000000001</v>
      </c>
    </row>
    <row r="111" spans="2:10" x14ac:dyDescent="0.2">
      <c r="B111" s="106" t="s">
        <v>517</v>
      </c>
      <c r="C111" s="107" t="s">
        <v>415</v>
      </c>
      <c r="D111" s="108" t="s">
        <v>425</v>
      </c>
      <c r="E111" s="109">
        <v>16.67407</v>
      </c>
      <c r="F111" s="128">
        <f>E111/16.60248-1</f>
        <v>4.3120063990440549E-3</v>
      </c>
      <c r="G111" s="115">
        <v>0.77100000000000002</v>
      </c>
      <c r="H111" s="112">
        <v>15.695650000000001</v>
      </c>
      <c r="I111" s="113">
        <f>H111/17.25362-1</f>
        <v>-9.0298151924059988E-2</v>
      </c>
      <c r="J111" s="114">
        <v>9.7900000000000007E-7</v>
      </c>
    </row>
    <row r="112" spans="2:10" x14ac:dyDescent="0.2">
      <c r="B112" s="106" t="s">
        <v>517</v>
      </c>
      <c r="C112" s="107" t="s">
        <v>403</v>
      </c>
      <c r="D112" s="108" t="s">
        <v>414</v>
      </c>
      <c r="E112" s="109">
        <v>16.487179999999999</v>
      </c>
      <c r="F112" s="113">
        <f>E112/17.37179-1</f>
        <v>-5.0922213542761163E-2</v>
      </c>
      <c r="G112" s="115">
        <v>0.38</v>
      </c>
      <c r="H112" s="112">
        <v>16.323530000000002</v>
      </c>
      <c r="I112" s="128">
        <f>H112/15.51429-1</f>
        <v>5.2160943233625412E-2</v>
      </c>
      <c r="J112" s="115">
        <v>0.73540000000000005</v>
      </c>
    </row>
    <row r="113" spans="2:10" x14ac:dyDescent="0.2">
      <c r="B113" s="106" t="s">
        <v>517</v>
      </c>
      <c r="C113" s="107" t="s">
        <v>427</v>
      </c>
      <c r="D113" s="108" t="s">
        <v>435</v>
      </c>
      <c r="E113" s="109">
        <v>16.877089999999999</v>
      </c>
      <c r="F113" s="128">
        <f>E113/16.59322-1</f>
        <v>1.7107589726406358E-2</v>
      </c>
      <c r="G113" s="115">
        <v>0.318</v>
      </c>
      <c r="H113" s="112">
        <v>17.299469999999999</v>
      </c>
      <c r="I113" s="128">
        <f>H113/16.79532-1</f>
        <v>3.0017290530933494E-2</v>
      </c>
      <c r="J113" s="115">
        <v>0.21199999999999999</v>
      </c>
    </row>
    <row r="114" spans="2:10" x14ac:dyDescent="0.2">
      <c r="B114" s="106" t="s">
        <v>517</v>
      </c>
      <c r="C114" s="107" t="s">
        <v>391</v>
      </c>
      <c r="D114" s="108" t="s">
        <v>400</v>
      </c>
      <c r="E114" s="109">
        <v>17.13072</v>
      </c>
      <c r="F114" s="128">
        <f>E114/17.01418-1</f>
        <v>6.8495807614590287E-3</v>
      </c>
      <c r="G114" s="115">
        <v>0.47899999999999998</v>
      </c>
      <c r="H114" s="112">
        <v>16.8125</v>
      </c>
      <c r="I114" s="128">
        <f>H114/15.775-1</f>
        <v>6.5768621236133029E-2</v>
      </c>
      <c r="J114" s="115">
        <v>7.3400000000000007E-2</v>
      </c>
    </row>
    <row r="115" spans="2:10" x14ac:dyDescent="0.2">
      <c r="B115" s="106" t="s">
        <v>517</v>
      </c>
      <c r="C115" s="107" t="s">
        <v>391</v>
      </c>
      <c r="D115" s="108" t="s">
        <v>401</v>
      </c>
      <c r="E115" s="109">
        <v>16.964289999999998</v>
      </c>
      <c r="F115" s="113">
        <f>E115/17.6383-1</f>
        <v>-3.8212866319316641E-2</v>
      </c>
      <c r="G115" s="114">
        <v>1.44E-2</v>
      </c>
      <c r="H115" s="112">
        <v>16.66667</v>
      </c>
      <c r="I115" s="128">
        <f>H115/15.775-1</f>
        <v>5.6524247226624302E-2</v>
      </c>
      <c r="J115" s="115">
        <v>7.51E-2</v>
      </c>
    </row>
    <row r="116" spans="2:10" x14ac:dyDescent="0.2">
      <c r="B116" s="132">
        <v>0</v>
      </c>
      <c r="C116" s="107" t="s">
        <v>427</v>
      </c>
      <c r="D116" s="108" t="s">
        <v>436</v>
      </c>
      <c r="E116" s="109">
        <v>15.80519</v>
      </c>
      <c r="F116" s="113">
        <f>E116/16.59322-1</f>
        <v>-4.7491083707682957E-2</v>
      </c>
      <c r="G116" s="115">
        <v>0.104</v>
      </c>
      <c r="H116" s="112">
        <v>15.68182</v>
      </c>
      <c r="I116" s="113">
        <f>H116/16.79532-1</f>
        <v>-6.6298230697599103E-2</v>
      </c>
      <c r="J116" s="114">
        <v>0</v>
      </c>
    </row>
    <row r="117" spans="2:10" x14ac:dyDescent="0.2">
      <c r="B117" s="132">
        <v>0</v>
      </c>
      <c r="C117" s="107" t="s">
        <v>427</v>
      </c>
      <c r="D117" s="108" t="s">
        <v>437</v>
      </c>
      <c r="E117" s="109">
        <v>16.695650000000001</v>
      </c>
      <c r="F117" s="128">
        <f>E117/16.59322-1</f>
        <v>6.1730031904598803E-3</v>
      </c>
      <c r="G117" s="115">
        <v>0.33500000000000002</v>
      </c>
      <c r="H117" s="112">
        <v>15.87903</v>
      </c>
      <c r="I117" s="113">
        <f>H117/16.79532-1</f>
        <v>-5.4556269246432976E-2</v>
      </c>
      <c r="J117" s="117">
        <v>3.2599999999999997E-2</v>
      </c>
    </row>
    <row r="118" spans="2:10" x14ac:dyDescent="0.2">
      <c r="B118" s="106" t="s">
        <v>517</v>
      </c>
      <c r="C118" s="107" t="s">
        <v>415</v>
      </c>
      <c r="D118" s="108" t="s">
        <v>426</v>
      </c>
      <c r="E118" s="109">
        <v>16.69792</v>
      </c>
      <c r="F118" s="128">
        <f>E118/16.60248-1</f>
        <v>5.7485387725206838E-3</v>
      </c>
      <c r="G118" s="115">
        <v>0.67700000000000005</v>
      </c>
      <c r="H118" s="112">
        <v>18.461539999999999</v>
      </c>
      <c r="I118" s="128">
        <f>H118/17.25362-1</f>
        <v>7.0009655944665461E-2</v>
      </c>
      <c r="J118" s="115">
        <v>0.41220000000000001</v>
      </c>
    </row>
    <row r="119" spans="2:10" x14ac:dyDescent="0.2">
      <c r="B119" s="106" t="s">
        <v>517</v>
      </c>
      <c r="C119" s="107" t="s">
        <v>391</v>
      </c>
      <c r="D119" s="108" t="s">
        <v>402</v>
      </c>
      <c r="E119" s="109">
        <v>17.33333</v>
      </c>
      <c r="F119" s="110">
        <f>E119/16.57317-1</f>
        <v>4.5866904158950783E-2</v>
      </c>
      <c r="G119" s="115">
        <v>0.56499999999999995</v>
      </c>
      <c r="H119" s="112" t="s">
        <v>315</v>
      </c>
      <c r="I119" s="110" t="s">
        <v>315</v>
      </c>
      <c r="J119" s="115" t="s">
        <v>315</v>
      </c>
    </row>
    <row r="120" spans="2:10" s="125" customFormat="1" ht="8" customHeight="1" x14ac:dyDescent="0.2">
      <c r="C120" s="121"/>
      <c r="D120" s="122"/>
      <c r="E120" s="121"/>
      <c r="F120" s="123"/>
      <c r="G120" s="124"/>
      <c r="H120" s="121"/>
      <c r="I120" s="121"/>
      <c r="J120" s="124"/>
    </row>
    <row r="121" spans="2:10" x14ac:dyDescent="0.2">
      <c r="B121" s="106">
        <v>1</v>
      </c>
      <c r="C121" s="107" t="s">
        <v>519</v>
      </c>
      <c r="D121" s="108" t="s">
        <v>520</v>
      </c>
      <c r="E121" s="109">
        <v>17.393260000000001</v>
      </c>
      <c r="F121" s="128">
        <f>E121/16.075-1</f>
        <v>8.2006842923794787E-2</v>
      </c>
      <c r="G121" s="118">
        <v>5.5300000000000002E-3</v>
      </c>
      <c r="H121" s="131">
        <v>17.36842</v>
      </c>
      <c r="I121" s="128">
        <f>H121/17.27679-1</f>
        <v>5.3036472631780018E-3</v>
      </c>
      <c r="J121" s="115">
        <v>0.503</v>
      </c>
    </row>
    <row r="122" spans="2:10" x14ac:dyDescent="0.2">
      <c r="B122" s="106" t="s">
        <v>517</v>
      </c>
      <c r="C122" s="107" t="s">
        <v>521</v>
      </c>
      <c r="D122" s="108" t="s">
        <v>522</v>
      </c>
      <c r="E122" s="131">
        <v>18.29213</v>
      </c>
      <c r="F122" s="128">
        <f>E122/17.95455-1</f>
        <v>1.8801919290653224E-2</v>
      </c>
      <c r="G122" s="115">
        <v>0.17599999999999999</v>
      </c>
      <c r="H122" s="131">
        <v>17.715789999999998</v>
      </c>
      <c r="I122" s="128">
        <f>H122/17.13542-1</f>
        <v>3.3869610432659236E-2</v>
      </c>
      <c r="J122" s="115">
        <v>0.21299999999999999</v>
      </c>
    </row>
    <row r="123" spans="2:10" x14ac:dyDescent="0.2">
      <c r="B123" s="106" t="s">
        <v>517</v>
      </c>
      <c r="C123" s="107" t="s">
        <v>519</v>
      </c>
      <c r="D123" s="108" t="s">
        <v>523</v>
      </c>
      <c r="E123" s="109">
        <v>16.71622</v>
      </c>
      <c r="F123" s="128">
        <f>E123/16.57647-1</f>
        <v>8.4306248555934271E-3</v>
      </c>
      <c r="G123" s="120">
        <v>8.2799999999999999E-2</v>
      </c>
      <c r="H123" s="131">
        <v>17.126439999999999</v>
      </c>
      <c r="I123" s="113">
        <f>H123/17.27679-1</f>
        <v>-8.7024267818269774E-3</v>
      </c>
      <c r="J123" s="114">
        <v>2.4E-2</v>
      </c>
    </row>
    <row r="124" spans="2:10" x14ac:dyDescent="0.2">
      <c r="B124" s="106" t="s">
        <v>517</v>
      </c>
      <c r="C124" s="107" t="s">
        <v>521</v>
      </c>
      <c r="D124" s="108" t="s">
        <v>524</v>
      </c>
      <c r="E124" s="109">
        <v>16.506489999999999</v>
      </c>
      <c r="F124" s="113">
        <f>E124/17.95455-1</f>
        <v>-8.0651422619893109E-2</v>
      </c>
      <c r="G124" s="115">
        <v>7.7200000000000005E-2</v>
      </c>
      <c r="H124" s="131">
        <v>16.709679999999999</v>
      </c>
      <c r="I124" s="113">
        <f>H124/17.13542-1</f>
        <v>-2.4845612188087673E-2</v>
      </c>
      <c r="J124" s="115">
        <v>0.84399999999999997</v>
      </c>
    </row>
    <row r="125" spans="2:10" x14ac:dyDescent="0.2">
      <c r="B125" s="106" t="s">
        <v>517</v>
      </c>
      <c r="C125" s="107" t="s">
        <v>521</v>
      </c>
      <c r="D125" s="108" t="s">
        <v>525</v>
      </c>
      <c r="E125" s="109">
        <v>17.797979999999999</v>
      </c>
      <c r="F125" s="113">
        <f>E125/17.95455-1</f>
        <v>-8.7203522226957375E-3</v>
      </c>
      <c r="G125" s="115">
        <v>0.48599999999999999</v>
      </c>
      <c r="H125" s="131">
        <v>16.696629999999999</v>
      </c>
      <c r="I125" s="113">
        <f>H125/17.13542-1</f>
        <v>-2.5607192587050687E-2</v>
      </c>
      <c r="J125" s="115">
        <v>0.19600000000000001</v>
      </c>
    </row>
    <row r="126" spans="2:10" x14ac:dyDescent="0.2">
      <c r="B126" s="106">
        <v>1</v>
      </c>
      <c r="C126" s="107" t="s">
        <v>519</v>
      </c>
      <c r="D126" s="108" t="s">
        <v>526</v>
      </c>
      <c r="E126" s="109">
        <v>17.965810000000001</v>
      </c>
      <c r="F126" s="128">
        <f>E126/16.57647-1</f>
        <v>8.3813984521433182E-2</v>
      </c>
      <c r="G126" s="118">
        <v>5.96E-3</v>
      </c>
      <c r="H126" s="131">
        <v>17.98969</v>
      </c>
      <c r="I126" s="128">
        <f>H126/17.27679-1</f>
        <v>4.1263452296404601E-2</v>
      </c>
      <c r="J126" s="115">
        <v>0.70399999999999996</v>
      </c>
    </row>
    <row r="127" spans="2:10" x14ac:dyDescent="0.2">
      <c r="B127" s="106">
        <v>1</v>
      </c>
      <c r="C127" s="107" t="s">
        <v>521</v>
      </c>
      <c r="D127" s="108" t="s">
        <v>527</v>
      </c>
      <c r="E127" s="109">
        <v>18.08738</v>
      </c>
      <c r="F127" s="128">
        <f>E127/17.95455-1</f>
        <v>7.3981247093355407E-3</v>
      </c>
      <c r="G127" s="115">
        <v>0.11799999999999999</v>
      </c>
      <c r="H127" s="131">
        <v>18.173469999999998</v>
      </c>
      <c r="I127" s="128">
        <f>H127/17.13542-1</f>
        <v>6.0579197942040475E-2</v>
      </c>
      <c r="J127" s="118">
        <v>1.09E-2</v>
      </c>
    </row>
    <row r="128" spans="2:10" x14ac:dyDescent="0.2">
      <c r="B128" s="106" t="s">
        <v>517</v>
      </c>
      <c r="C128" s="107" t="s">
        <v>521</v>
      </c>
      <c r="D128" s="108" t="s">
        <v>528</v>
      </c>
      <c r="E128" s="109">
        <v>16.72</v>
      </c>
      <c r="F128" s="113">
        <f>E128/17.95455-1</f>
        <v>-6.8759729427916749E-2</v>
      </c>
      <c r="G128" s="114">
        <v>1.4E-2</v>
      </c>
      <c r="H128" s="131">
        <v>15.87654</v>
      </c>
      <c r="I128" s="113">
        <f>H128/17.13542-1</f>
        <v>-7.346653890012611E-2</v>
      </c>
      <c r="J128" s="114">
        <v>9.3299999999999998E-3</v>
      </c>
    </row>
    <row r="129" spans="2:10" x14ac:dyDescent="0.2">
      <c r="B129" s="133">
        <v>1</v>
      </c>
      <c r="C129" s="107" t="s">
        <v>519</v>
      </c>
      <c r="D129" s="108" t="s">
        <v>529</v>
      </c>
      <c r="E129" s="109">
        <v>17.92784</v>
      </c>
      <c r="F129" s="128">
        <f>E129/16.57647-1</f>
        <v>8.1523388272653818E-2</v>
      </c>
      <c r="G129" s="118">
        <v>3.9100000000000003E-3</v>
      </c>
      <c r="H129" s="131">
        <v>18.382719999999999</v>
      </c>
      <c r="I129" s="128">
        <f>H129/17.27679-1</f>
        <v>6.4012469909051406E-2</v>
      </c>
      <c r="J129" s="118">
        <v>4.1300000000000003E-2</v>
      </c>
    </row>
    <row r="130" spans="2:10" x14ac:dyDescent="0.2">
      <c r="B130" s="106" t="s">
        <v>517</v>
      </c>
      <c r="C130" s="107" t="s">
        <v>519</v>
      </c>
      <c r="D130" s="108" t="s">
        <v>530</v>
      </c>
      <c r="E130" s="109">
        <v>17.391300000000001</v>
      </c>
      <c r="F130" s="128">
        <f>E130/16.57647-1</f>
        <v>4.915582147465658E-2</v>
      </c>
      <c r="G130" s="120">
        <v>5.91E-2</v>
      </c>
      <c r="H130" s="131">
        <v>14.804600000000001</v>
      </c>
      <c r="I130" s="113">
        <f>H130/17.27679-1</f>
        <v>-0.1430931324626854</v>
      </c>
      <c r="J130" s="114">
        <v>0</v>
      </c>
    </row>
    <row r="131" spans="2:10" x14ac:dyDescent="0.2">
      <c r="B131" s="106" t="s">
        <v>517</v>
      </c>
      <c r="C131" s="107" t="s">
        <v>519</v>
      </c>
      <c r="D131" s="108" t="s">
        <v>531</v>
      </c>
      <c r="E131" s="109">
        <v>15.71429</v>
      </c>
      <c r="F131" s="113">
        <f>E131/16.57647-1</f>
        <v>-5.20122800572137E-2</v>
      </c>
      <c r="G131" s="114">
        <v>2.18E-2</v>
      </c>
      <c r="H131" s="131">
        <v>16.022220000000001</v>
      </c>
      <c r="I131" s="113">
        <f>H131/17.76471-1</f>
        <v>-9.8087162695028485E-2</v>
      </c>
      <c r="J131" s="114">
        <v>0</v>
      </c>
    </row>
    <row r="132" spans="2:10" x14ac:dyDescent="0.2">
      <c r="B132" s="106" t="s">
        <v>517</v>
      </c>
      <c r="C132" s="107" t="s">
        <v>519</v>
      </c>
      <c r="D132" s="108" t="s">
        <v>532</v>
      </c>
      <c r="E132" s="109">
        <v>17.07527</v>
      </c>
      <c r="F132" s="128">
        <f>E132/16.57647-1</f>
        <v>3.00908456384259E-2</v>
      </c>
      <c r="G132" s="115">
        <v>0.16</v>
      </c>
      <c r="H132" s="131">
        <v>17.5625</v>
      </c>
      <c r="I132" s="128">
        <f>H132/17.27679-1</f>
        <v>1.653721553598797E-2</v>
      </c>
      <c r="J132" s="115">
        <v>0.998</v>
      </c>
    </row>
    <row r="133" spans="2:10" x14ac:dyDescent="0.2">
      <c r="B133" s="106" t="s">
        <v>517</v>
      </c>
      <c r="C133" s="107" t="s">
        <v>521</v>
      </c>
      <c r="D133" s="108" t="s">
        <v>533</v>
      </c>
      <c r="E133" s="109">
        <v>16.919540000000001</v>
      </c>
      <c r="F133" s="113">
        <f>E133/17.95455-1</f>
        <v>-5.7646111988326032E-2</v>
      </c>
      <c r="G133" s="115">
        <v>0.60299999999999998</v>
      </c>
      <c r="H133" s="131">
        <v>15.81</v>
      </c>
      <c r="I133" s="113">
        <f>H133/17.13542-1</f>
        <v>-7.7349723555068972E-2</v>
      </c>
      <c r="J133" s="115">
        <v>7.9500000000000001E-2</v>
      </c>
    </row>
    <row r="134" spans="2:10" x14ac:dyDescent="0.2">
      <c r="B134" s="106" t="s">
        <v>517</v>
      </c>
      <c r="C134" s="107" t="s">
        <v>519</v>
      </c>
      <c r="D134" s="108" t="s">
        <v>534</v>
      </c>
      <c r="E134" s="109">
        <v>17</v>
      </c>
      <c r="F134" s="128">
        <f>E134/16.57647-1</f>
        <v>2.5550071878994718E-2</v>
      </c>
      <c r="G134" s="115">
        <v>0.80300000000000005</v>
      </c>
      <c r="H134" s="131">
        <v>17.09901</v>
      </c>
      <c r="I134" s="113">
        <f>H134/17.27679-1</f>
        <v>-1.029010597454727E-2</v>
      </c>
      <c r="J134" s="115">
        <v>0.157</v>
      </c>
    </row>
    <row r="135" spans="2:10" x14ac:dyDescent="0.2">
      <c r="B135" s="106" t="s">
        <v>517</v>
      </c>
      <c r="C135" s="107" t="s">
        <v>521</v>
      </c>
      <c r="D135" s="108" t="s">
        <v>535</v>
      </c>
      <c r="E135" s="109">
        <v>16.84375</v>
      </c>
      <c r="F135" s="113">
        <f>E135/17.95455-1</f>
        <v>-6.1867326109537712E-2</v>
      </c>
      <c r="G135" s="115">
        <v>7.9000000000000001E-2</v>
      </c>
      <c r="H135" s="131">
        <v>17.095739999999999</v>
      </c>
      <c r="I135" s="113">
        <f>H135/17.13542-1</f>
        <v>-2.3156712820578962E-3</v>
      </c>
      <c r="J135" s="115">
        <v>0.82599999999999996</v>
      </c>
    </row>
    <row r="136" spans="2:10" x14ac:dyDescent="0.2">
      <c r="B136" s="106" t="s">
        <v>517</v>
      </c>
      <c r="C136" s="107" t="s">
        <v>521</v>
      </c>
      <c r="D136" s="108" t="s">
        <v>536</v>
      </c>
      <c r="E136" s="112">
        <v>17.24324</v>
      </c>
      <c r="F136" s="113">
        <f>17.24324/17.78125-1</f>
        <v>-3.0257152899824225E-2</v>
      </c>
      <c r="G136" s="115">
        <v>0.153</v>
      </c>
      <c r="H136" s="131">
        <v>15.25882</v>
      </c>
      <c r="I136" s="113">
        <f>H136/17.13542-1</f>
        <v>-0.10951584495740396</v>
      </c>
      <c r="J136" s="114">
        <v>0</v>
      </c>
    </row>
    <row r="137" spans="2:10" x14ac:dyDescent="0.2">
      <c r="B137" s="133">
        <v>1</v>
      </c>
      <c r="C137" s="107" t="s">
        <v>519</v>
      </c>
      <c r="D137" s="108" t="s">
        <v>537</v>
      </c>
      <c r="E137" s="109">
        <v>17.373740000000002</v>
      </c>
      <c r="F137" s="128">
        <f>E137/16.57647-1</f>
        <v>4.8096488576880425E-2</v>
      </c>
      <c r="G137" s="118">
        <v>0.05</v>
      </c>
      <c r="H137" s="131">
        <v>18.09836</v>
      </c>
      <c r="I137" s="128">
        <f>H137/17.27679-1</f>
        <v>4.7553393888563944E-2</v>
      </c>
      <c r="J137" s="118">
        <v>3.4099999999999998E-2</v>
      </c>
    </row>
    <row r="138" spans="2:10" x14ac:dyDescent="0.2">
      <c r="B138" s="106" t="s">
        <v>517</v>
      </c>
      <c r="C138" s="107" t="s">
        <v>521</v>
      </c>
      <c r="D138" s="108" t="s">
        <v>538</v>
      </c>
      <c r="E138" s="109">
        <v>16.621949999999998</v>
      </c>
      <c r="F138" s="113">
        <f>E138/17.95455-1</f>
        <v>-7.4220740703610066E-2</v>
      </c>
      <c r="G138" s="114">
        <v>2.5499999999999998E-2</v>
      </c>
      <c r="H138" s="131">
        <v>17.77778</v>
      </c>
      <c r="I138" s="128">
        <f>H138/17.13542-1</f>
        <v>3.7487263224362133E-2</v>
      </c>
      <c r="J138" s="115">
        <v>0.122</v>
      </c>
    </row>
    <row r="139" spans="2:10" x14ac:dyDescent="0.2">
      <c r="B139" s="106" t="s">
        <v>517</v>
      </c>
      <c r="C139" s="107" t="s">
        <v>519</v>
      </c>
      <c r="D139" s="108" t="s">
        <v>539</v>
      </c>
      <c r="E139" s="109">
        <v>15.16667</v>
      </c>
      <c r="F139" s="113">
        <f>E139/16.57647-1</f>
        <v>-8.5048264196176948E-2</v>
      </c>
      <c r="G139" s="115">
        <v>0.43</v>
      </c>
      <c r="H139" s="131">
        <v>16.886600000000001</v>
      </c>
      <c r="I139" s="113">
        <f>H139/17.27679-1</f>
        <v>-2.2584635224483063E-2</v>
      </c>
      <c r="J139" s="115">
        <v>0.52500000000000002</v>
      </c>
    </row>
    <row r="140" spans="2:10" s="125" customFormat="1" ht="8" customHeight="1" x14ac:dyDescent="0.2">
      <c r="C140" s="121"/>
      <c r="D140" s="122"/>
      <c r="E140" s="121"/>
      <c r="F140" s="123"/>
      <c r="G140" s="124"/>
      <c r="H140" s="121"/>
      <c r="I140" s="121"/>
      <c r="J140" s="124"/>
    </row>
  </sheetData>
  <mergeCells count="1">
    <mergeCell ref="B1:C1"/>
  </mergeCells>
  <conditionalFormatting sqref="B11">
    <cfRule type="cellIs" dxfId="51" priority="52" operator="greaterThan">
      <formula>10</formula>
    </cfRule>
  </conditionalFormatting>
  <conditionalFormatting sqref="B11">
    <cfRule type="cellIs" dxfId="50" priority="51" operator="greaterThan">
      <formula>0</formula>
    </cfRule>
  </conditionalFormatting>
  <conditionalFormatting sqref="B11">
    <cfRule type="cellIs" dxfId="49" priority="50" operator="greaterThan">
      <formula>0.5</formula>
    </cfRule>
  </conditionalFormatting>
  <conditionalFormatting sqref="B11">
    <cfRule type="cellIs" dxfId="48" priority="49" operator="greaterThan">
      <formula>0</formula>
    </cfRule>
  </conditionalFormatting>
  <conditionalFormatting sqref="B51">
    <cfRule type="cellIs" dxfId="47" priority="48" operator="greaterThan">
      <formula>10</formula>
    </cfRule>
  </conditionalFormatting>
  <conditionalFormatting sqref="B51">
    <cfRule type="cellIs" dxfId="46" priority="47" operator="greaterThan">
      <formula>0</formula>
    </cfRule>
  </conditionalFormatting>
  <conditionalFormatting sqref="B51">
    <cfRule type="cellIs" dxfId="45" priority="46" operator="greaterThan">
      <formula>0.5</formula>
    </cfRule>
  </conditionalFormatting>
  <conditionalFormatting sqref="B51">
    <cfRule type="cellIs" dxfId="44" priority="45" operator="greaterThan">
      <formula>0</formula>
    </cfRule>
  </conditionalFormatting>
  <conditionalFormatting sqref="B55">
    <cfRule type="cellIs" dxfId="43" priority="44" operator="greaterThan">
      <formula>10</formula>
    </cfRule>
  </conditionalFormatting>
  <conditionalFormatting sqref="B55">
    <cfRule type="cellIs" dxfId="42" priority="43" operator="greaterThan">
      <formula>0</formula>
    </cfRule>
  </conditionalFormatting>
  <conditionalFormatting sqref="B55">
    <cfRule type="cellIs" dxfId="41" priority="42" operator="greaterThan">
      <formula>0.5</formula>
    </cfRule>
  </conditionalFormatting>
  <conditionalFormatting sqref="B55">
    <cfRule type="cellIs" dxfId="40" priority="41" operator="greaterThan">
      <formula>0</formula>
    </cfRule>
  </conditionalFormatting>
  <conditionalFormatting sqref="B63">
    <cfRule type="cellIs" dxfId="39" priority="40" operator="greaterThan">
      <formula>10</formula>
    </cfRule>
  </conditionalFormatting>
  <conditionalFormatting sqref="B63">
    <cfRule type="cellIs" dxfId="38" priority="39" operator="greaterThan">
      <formula>0</formula>
    </cfRule>
  </conditionalFormatting>
  <conditionalFormatting sqref="B63">
    <cfRule type="cellIs" dxfId="37" priority="38" operator="greaterThan">
      <formula>0.5</formula>
    </cfRule>
  </conditionalFormatting>
  <conditionalFormatting sqref="B63">
    <cfRule type="cellIs" dxfId="36" priority="37" operator="greaterThan">
      <formula>0</formula>
    </cfRule>
  </conditionalFormatting>
  <conditionalFormatting sqref="B69">
    <cfRule type="cellIs" dxfId="35" priority="36" operator="greaterThan">
      <formula>10</formula>
    </cfRule>
  </conditionalFormatting>
  <conditionalFormatting sqref="B69">
    <cfRule type="cellIs" dxfId="34" priority="35" operator="greaterThan">
      <formula>0</formula>
    </cfRule>
  </conditionalFormatting>
  <conditionalFormatting sqref="B69">
    <cfRule type="cellIs" dxfId="33" priority="34" operator="greaterThan">
      <formula>0.5</formula>
    </cfRule>
  </conditionalFormatting>
  <conditionalFormatting sqref="B69">
    <cfRule type="cellIs" dxfId="32" priority="33" operator="greaterThan">
      <formula>0</formula>
    </cfRule>
  </conditionalFormatting>
  <conditionalFormatting sqref="B72">
    <cfRule type="cellIs" dxfId="31" priority="32" operator="greaterThan">
      <formula>10</formula>
    </cfRule>
  </conditionalFormatting>
  <conditionalFormatting sqref="B72">
    <cfRule type="cellIs" dxfId="30" priority="31" operator="greaterThan">
      <formula>0</formula>
    </cfRule>
  </conditionalFormatting>
  <conditionalFormatting sqref="B72">
    <cfRule type="cellIs" dxfId="29" priority="30" operator="greaterThan">
      <formula>0.5</formula>
    </cfRule>
  </conditionalFormatting>
  <conditionalFormatting sqref="B72">
    <cfRule type="cellIs" dxfId="28" priority="29" operator="greaterThan">
      <formula>0</formula>
    </cfRule>
  </conditionalFormatting>
  <conditionalFormatting sqref="B78">
    <cfRule type="cellIs" dxfId="27" priority="28" operator="greaterThan">
      <formula>10</formula>
    </cfRule>
  </conditionalFormatting>
  <conditionalFormatting sqref="B78">
    <cfRule type="cellIs" dxfId="26" priority="27" operator="greaterThan">
      <formula>0</formula>
    </cfRule>
  </conditionalFormatting>
  <conditionalFormatting sqref="B78">
    <cfRule type="cellIs" dxfId="25" priority="26" operator="greaterThan">
      <formula>0.5</formula>
    </cfRule>
  </conditionalFormatting>
  <conditionalFormatting sqref="B78">
    <cfRule type="cellIs" dxfId="24" priority="25" operator="greaterThan">
      <formula>0</formula>
    </cfRule>
  </conditionalFormatting>
  <conditionalFormatting sqref="B84">
    <cfRule type="cellIs" dxfId="23" priority="24" operator="greaterThan">
      <formula>10</formula>
    </cfRule>
  </conditionalFormatting>
  <conditionalFormatting sqref="B84">
    <cfRule type="cellIs" dxfId="22" priority="23" operator="greaterThan">
      <formula>0</formula>
    </cfRule>
  </conditionalFormatting>
  <conditionalFormatting sqref="B84">
    <cfRule type="cellIs" dxfId="21" priority="22" operator="greaterThan">
      <formula>0.5</formula>
    </cfRule>
  </conditionalFormatting>
  <conditionalFormatting sqref="B84">
    <cfRule type="cellIs" dxfId="20" priority="21" operator="greaterThan">
      <formula>0</formula>
    </cfRule>
  </conditionalFormatting>
  <conditionalFormatting sqref="B87">
    <cfRule type="cellIs" dxfId="19" priority="20" operator="greaterThan">
      <formula>10</formula>
    </cfRule>
  </conditionalFormatting>
  <conditionalFormatting sqref="B87">
    <cfRule type="cellIs" dxfId="18" priority="19" operator="greaterThan">
      <formula>0</formula>
    </cfRule>
  </conditionalFormatting>
  <conditionalFormatting sqref="B87">
    <cfRule type="cellIs" dxfId="17" priority="18" operator="greaterThan">
      <formula>0.5</formula>
    </cfRule>
  </conditionalFormatting>
  <conditionalFormatting sqref="B87">
    <cfRule type="cellIs" dxfId="16" priority="17" operator="greaterThan">
      <formula>0</formula>
    </cfRule>
  </conditionalFormatting>
  <conditionalFormatting sqref="B77">
    <cfRule type="cellIs" dxfId="15" priority="16" operator="greaterThan">
      <formula>10</formula>
    </cfRule>
  </conditionalFormatting>
  <conditionalFormatting sqref="B77">
    <cfRule type="cellIs" dxfId="14" priority="15" operator="greaterThan">
      <formula>0</formula>
    </cfRule>
  </conditionalFormatting>
  <conditionalFormatting sqref="B77">
    <cfRule type="cellIs" dxfId="13" priority="14" operator="greaterThan">
      <formula>0.5</formula>
    </cfRule>
  </conditionalFormatting>
  <conditionalFormatting sqref="B77">
    <cfRule type="cellIs" dxfId="12" priority="13" operator="greaterThan">
      <formula>0</formula>
    </cfRule>
  </conditionalFormatting>
  <conditionalFormatting sqref="B121">
    <cfRule type="cellIs" dxfId="11" priority="12" operator="greaterThan">
      <formula>10</formula>
    </cfRule>
  </conditionalFormatting>
  <conditionalFormatting sqref="B121">
    <cfRule type="cellIs" dxfId="10" priority="11" operator="greaterThan">
      <formula>0</formula>
    </cfRule>
  </conditionalFormatting>
  <conditionalFormatting sqref="B121">
    <cfRule type="cellIs" dxfId="9" priority="10" operator="greaterThan">
      <formula>0.5</formula>
    </cfRule>
  </conditionalFormatting>
  <conditionalFormatting sqref="B121">
    <cfRule type="cellIs" dxfId="8" priority="9" operator="greaterThan">
      <formula>0</formula>
    </cfRule>
  </conditionalFormatting>
  <conditionalFormatting sqref="B126">
    <cfRule type="cellIs" dxfId="7" priority="8" operator="greaterThan">
      <formula>10</formula>
    </cfRule>
  </conditionalFormatting>
  <conditionalFormatting sqref="B126">
    <cfRule type="cellIs" dxfId="6" priority="7" operator="greaterThan">
      <formula>0</formula>
    </cfRule>
  </conditionalFormatting>
  <conditionalFormatting sqref="B126">
    <cfRule type="cellIs" dxfId="5" priority="6" operator="greaterThan">
      <formula>0.5</formula>
    </cfRule>
  </conditionalFormatting>
  <conditionalFormatting sqref="B126">
    <cfRule type="cellIs" dxfId="4" priority="5" operator="greaterThan">
      <formula>0</formula>
    </cfRule>
  </conditionalFormatting>
  <conditionalFormatting sqref="B127">
    <cfRule type="cellIs" dxfId="3" priority="4" operator="greaterThan">
      <formula>10</formula>
    </cfRule>
  </conditionalFormatting>
  <conditionalFormatting sqref="B127">
    <cfRule type="cellIs" dxfId="2" priority="3" operator="greaterThan">
      <formula>0</formula>
    </cfRule>
  </conditionalFormatting>
  <conditionalFormatting sqref="B127">
    <cfRule type="cellIs" dxfId="1" priority="2" operator="greaterThan">
      <formula>0.5</formula>
    </cfRule>
  </conditionalFormatting>
  <conditionalFormatting sqref="B127">
    <cfRule type="cellIs" dxfId="0" priority="1" operator="greaterThan">
      <formula>0</formula>
    </cfRule>
  </conditionalFormatting>
  <pageMargins left="0.75" right="0.75" top="1" bottom="1" header="0.5" footer="0.5"/>
  <pageSetup scale="38"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Y22"/>
  <sheetViews>
    <sheetView workbookViewId="0">
      <selection activeCell="I58" sqref="I58"/>
    </sheetView>
  </sheetViews>
  <sheetFormatPr baseColWidth="10" defaultColWidth="8.83203125" defaultRowHeight="15" x14ac:dyDescent="0.2"/>
  <sheetData>
    <row r="2" spans="1:25" x14ac:dyDescent="0.2">
      <c r="A2" s="12"/>
    </row>
    <row r="4" spans="1:25" x14ac:dyDescent="0.2">
      <c r="A4" s="12"/>
      <c r="B4" s="1"/>
      <c r="C4" s="1"/>
      <c r="D4" s="1"/>
      <c r="E4" s="1"/>
      <c r="F4" s="13"/>
      <c r="G4" s="1"/>
      <c r="H4" s="14"/>
      <c r="I4" s="14"/>
      <c r="J4" s="14"/>
      <c r="K4" s="12"/>
      <c r="L4" s="15"/>
      <c r="M4" s="14"/>
      <c r="N4" s="14"/>
      <c r="O4" s="14"/>
      <c r="P4" s="14"/>
      <c r="Q4" s="14"/>
    </row>
    <row r="5" spans="1:25" x14ac:dyDescent="0.2">
      <c r="A5" s="12"/>
      <c r="B5" s="3"/>
      <c r="C5" s="3"/>
      <c r="D5" s="3"/>
      <c r="E5" s="3"/>
      <c r="F5" s="23"/>
      <c r="G5" s="63"/>
      <c r="H5" s="22"/>
      <c r="I5" s="62"/>
      <c r="J5" s="3"/>
      <c r="K5" s="3"/>
      <c r="L5" s="9"/>
      <c r="M5" s="10"/>
      <c r="N5" s="9"/>
      <c r="O5" s="10"/>
      <c r="P5" s="9"/>
      <c r="Q5" s="10"/>
    </row>
    <row r="6" spans="1:25" x14ac:dyDescent="0.2">
      <c r="A6" s="12"/>
      <c r="B6" s="3"/>
      <c r="C6" s="3"/>
      <c r="D6" s="3"/>
      <c r="E6" s="3"/>
      <c r="F6" s="22"/>
      <c r="G6" s="62"/>
      <c r="H6" s="22"/>
      <c r="I6" s="62"/>
      <c r="J6" s="3"/>
      <c r="K6" s="3"/>
      <c r="L6" s="9"/>
      <c r="M6" s="10"/>
      <c r="N6" s="9"/>
      <c r="O6" s="10"/>
      <c r="P6" s="9"/>
      <c r="Q6" s="10"/>
    </row>
    <row r="9" spans="1:25" x14ac:dyDescent="0.2">
      <c r="A9" s="12"/>
    </row>
    <row r="10" spans="1:25" x14ac:dyDescent="0.2">
      <c r="B10" t="s">
        <v>293</v>
      </c>
      <c r="C10" t="s">
        <v>295</v>
      </c>
      <c r="D10" t="s">
        <v>293</v>
      </c>
      <c r="E10" t="s">
        <v>295</v>
      </c>
      <c r="F10" t="s">
        <v>293</v>
      </c>
      <c r="G10" t="s">
        <v>295</v>
      </c>
      <c r="H10" t="s">
        <v>293</v>
      </c>
      <c r="I10" t="s">
        <v>295</v>
      </c>
      <c r="J10" t="s">
        <v>293</v>
      </c>
      <c r="K10" t="s">
        <v>295</v>
      </c>
      <c r="L10" t="s">
        <v>293</v>
      </c>
      <c r="M10" t="s">
        <v>295</v>
      </c>
      <c r="N10" t="s">
        <v>293</v>
      </c>
      <c r="O10" t="s">
        <v>295</v>
      </c>
      <c r="P10" t="s">
        <v>293</v>
      </c>
      <c r="Q10" t="s">
        <v>295</v>
      </c>
      <c r="R10" t="s">
        <v>480</v>
      </c>
      <c r="S10" t="s">
        <v>295</v>
      </c>
      <c r="T10" s="59" t="s">
        <v>480</v>
      </c>
      <c r="U10" s="59" t="s">
        <v>295</v>
      </c>
      <c r="V10" s="59" t="s">
        <v>480</v>
      </c>
      <c r="W10" s="59" t="s">
        <v>295</v>
      </c>
      <c r="X10" s="59" t="s">
        <v>480</v>
      </c>
      <c r="Y10" s="59" t="s">
        <v>295</v>
      </c>
    </row>
    <row r="11" spans="1:25" x14ac:dyDescent="0.2">
      <c r="A11" s="12" t="s">
        <v>289</v>
      </c>
      <c r="B11" s="1">
        <v>1</v>
      </c>
      <c r="C11" s="1">
        <v>1</v>
      </c>
      <c r="D11" s="1">
        <v>2</v>
      </c>
      <c r="E11" s="1">
        <v>2</v>
      </c>
      <c r="F11" s="13" t="s">
        <v>294</v>
      </c>
      <c r="G11" s="1">
        <v>3</v>
      </c>
      <c r="H11" s="14" t="s">
        <v>1</v>
      </c>
      <c r="I11" s="14" t="s">
        <v>1</v>
      </c>
      <c r="J11" s="14">
        <v>4</v>
      </c>
      <c r="K11" s="12">
        <v>4</v>
      </c>
      <c r="L11" s="15" t="s">
        <v>290</v>
      </c>
      <c r="M11" s="14" t="s">
        <v>290</v>
      </c>
      <c r="N11" s="14" t="s">
        <v>291</v>
      </c>
      <c r="O11" s="14" t="s">
        <v>291</v>
      </c>
      <c r="P11" s="14" t="s">
        <v>292</v>
      </c>
      <c r="Q11" s="14" t="s">
        <v>292</v>
      </c>
      <c r="R11">
        <v>6</v>
      </c>
      <c r="S11">
        <v>6</v>
      </c>
      <c r="T11" t="s">
        <v>488</v>
      </c>
      <c r="U11" t="s">
        <v>488</v>
      </c>
      <c r="V11" t="s">
        <v>487</v>
      </c>
      <c r="W11" t="s">
        <v>487</v>
      </c>
      <c r="X11">
        <v>8</v>
      </c>
      <c r="Y11">
        <v>8</v>
      </c>
    </row>
    <row r="12" spans="1:25" x14ac:dyDescent="0.2">
      <c r="A12" s="12" t="s">
        <v>285</v>
      </c>
      <c r="B12" s="3">
        <v>1131.7440996168586</v>
      </c>
      <c r="C12" s="3">
        <v>1130.57083333333</v>
      </c>
      <c r="D12" s="3">
        <v>1035.0554059829062</v>
      </c>
      <c r="E12" s="3">
        <v>1032.64611111111</v>
      </c>
      <c r="F12" s="23">
        <v>1075.2221679292923</v>
      </c>
      <c r="G12" s="63">
        <v>1135.5522222222201</v>
      </c>
      <c r="H12" s="22">
        <v>1056.2483125151589</v>
      </c>
      <c r="I12" s="62">
        <v>1105.03861111111</v>
      </c>
      <c r="J12" s="3">
        <v>1119.3595338660573</v>
      </c>
      <c r="K12" s="20">
        <v>1176.7550000000001</v>
      </c>
      <c r="L12" s="9">
        <v>1013.2328819444457</v>
      </c>
      <c r="M12" s="10">
        <v>1078.2480555555601</v>
      </c>
      <c r="N12" s="9">
        <v>1036.0296362994352</v>
      </c>
      <c r="O12" s="9">
        <v>1119.1824999999999</v>
      </c>
      <c r="P12" s="9">
        <v>1113.2873549836604</v>
      </c>
      <c r="Q12" s="10">
        <v>1103.3602777777801</v>
      </c>
      <c r="R12" s="23">
        <v>1099.6531302991345</v>
      </c>
      <c r="S12" s="23">
        <v>1125.4694444444399</v>
      </c>
      <c r="T12" s="59">
        <v>1204.7010085470083</v>
      </c>
      <c r="U12" s="23">
        <v>1174.2333333333299</v>
      </c>
      <c r="V12">
        <v>1171.275193032013</v>
      </c>
      <c r="W12">
        <v>1175.0444444444399</v>
      </c>
      <c r="X12">
        <v>1210.3482731481477</v>
      </c>
      <c r="Y12">
        <v>1202.1941666666701</v>
      </c>
    </row>
    <row r="13" spans="1:25" x14ac:dyDescent="0.2">
      <c r="A13" s="12" t="s">
        <v>284</v>
      </c>
      <c r="B13" s="3">
        <v>1267.9427182539698</v>
      </c>
      <c r="C13" s="3">
        <v>1351.91888888889</v>
      </c>
      <c r="D13" s="3">
        <v>1148.23536574074</v>
      </c>
      <c r="E13" s="3">
        <v>1149.7311111111101</v>
      </c>
      <c r="F13" s="22">
        <v>1090.56508903134</v>
      </c>
      <c r="G13" s="62">
        <v>1135.5522222222201</v>
      </c>
      <c r="H13" s="22">
        <v>1172.60771291838</v>
      </c>
      <c r="I13" s="62">
        <v>1200.32833333333</v>
      </c>
      <c r="J13" s="3">
        <v>1109.6572611111105</v>
      </c>
      <c r="K13" s="20">
        <v>1127.7933333333301</v>
      </c>
      <c r="L13" s="9">
        <v>1151.7685256410273</v>
      </c>
      <c r="M13" s="10">
        <v>1124.59388888889</v>
      </c>
      <c r="N13" s="9">
        <v>1071.1462658227852</v>
      </c>
      <c r="O13" s="9">
        <v>1119.1824999999999</v>
      </c>
      <c r="P13" s="9">
        <v>1304.9367411433179</v>
      </c>
      <c r="Q13" s="10">
        <v>1438.1941666666701</v>
      </c>
      <c r="R13" s="23">
        <v>1184.5598187271776</v>
      </c>
      <c r="S13" s="23">
        <v>1222.56972222222</v>
      </c>
      <c r="T13" s="23">
        <v>1310.5005735930733</v>
      </c>
      <c r="U13" s="23">
        <v>1342.9936111111101</v>
      </c>
      <c r="V13">
        <v>1343.7214383561618</v>
      </c>
      <c r="W13">
        <v>1436.6638888888899</v>
      </c>
      <c r="X13" s="23">
        <v>1465.3744191919195</v>
      </c>
      <c r="Y13">
        <v>1488.04416666667</v>
      </c>
    </row>
    <row r="22" spans="19:19" x14ac:dyDescent="0.2">
      <c r="S22" t="s">
        <v>2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mmary</vt:lpstr>
      <vt:lpstr>Fly Effect Criteria</vt:lpstr>
      <vt:lpstr>Worm Effect Criteria</vt:lpstr>
      <vt:lpstr>Fly Controls</vt:lpstr>
      <vt:lpstr>'Worm Effect Criteri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etcherLab</dc:creator>
  <cp:lastModifiedBy>Microsoft Office User</cp:lastModifiedBy>
  <dcterms:created xsi:type="dcterms:W3CDTF">2016-02-10T14:53:11Z</dcterms:created>
  <dcterms:modified xsi:type="dcterms:W3CDTF">2019-09-11T19:28:54Z</dcterms:modified>
</cp:coreProperties>
</file>